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bida\ms_sickle\"/>
    </mc:Choice>
  </mc:AlternateContent>
  <xr:revisionPtr revIDLastSave="0" documentId="13_ncr:1_{20124A8C-292E-45AF-A745-157B162F7C0C}" xr6:coauthVersionLast="47" xr6:coauthVersionMax="47" xr10:uidLastSave="{00000000-0000-0000-0000-000000000000}"/>
  <bookViews>
    <workbookView xWindow="4320" yWindow="1020" windowWidth="24345" windowHeight="13770" xr2:uid="{00000000-000D-0000-FFFF-FFFF00000000}"/>
  </bookViews>
  <sheets>
    <sheet name="SCD_PU_vs_ctrl" sheetId="1" r:id="rId1"/>
    <sheet name="SCD_vs_ctrl" sheetId="2" r:id="rId2"/>
    <sheet name="SCD_PU_vs_SCD" sheetId="3" r:id="rId3"/>
    <sheet name="metascape_down_SCD_PU_vs_SCD" sheetId="4" r:id="rId4"/>
    <sheet name="metascape_up_SCD_PU_vs_SCD" sheetId="5" r:id="rId5"/>
    <sheet name="metascape_notreg_SCD_PU_vs_SCD" sheetId="6" r:id="rId6"/>
  </sheets>
  <calcPr calcId="12451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C19E137-7DE1-4BB0-8280-E5E45D075EE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6D8ACC4-0B51-4E20-97E8-8CE38EA5005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9B3C1AB-74F7-4692-BDC9-881329F9BE7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A0393DCA-5AC3-4ED2-9601-1D9B5518E0D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5C9C8242-0159-4BC5-87FE-BEBFC2124B4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CCC9C071-26D0-4555-98B8-DD3CCC33AD5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CF11A8F8-7A89-47E9-AD03-79A1FAF2F6E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D1D1588B-D37A-4D6D-A535-88EFF803B3C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5C43C4E-1796-461A-AD7F-EFF2767C133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A170D5C-2B62-4A2E-8FD1-4EF45F0D6AC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26025EFF-B736-457C-9C69-CFB1A4FDED5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B2427C8-1063-46AC-9A17-E2723AB727F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82E9AD4-0156-443A-A3F1-EF3F14548B0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3E8A355-971D-4E8E-9EE7-FBB4FFD39A8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5B94E2BB-12FD-4437-B67F-8BFE190675D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BE401D42-1E6C-4BF3-A41E-8E4EF8AAF50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159508C-C7E7-4C74-A8CC-824DC3D70D9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20862F3-6243-4B30-B3D8-806789EC57A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4310182-A891-4E00-BCD7-3D32D093C4F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C71877E-7F0E-44E2-A7AA-7E75CE82FA0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DED84E6-23E5-483B-B4A3-326D01B52CC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7AE2B558-E080-4529-885E-F466307219D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873CAD3E-B173-48C9-8562-49E9F53F675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F9CDB770-7C00-4ACE-BE53-B77CC5E3A17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872" uniqueCount="290">
  <si>
    <t>Name</t>
  </si>
  <si>
    <t>meanbgt</t>
  </si>
  <si>
    <t>meanbgc</t>
  </si>
  <si>
    <t>meant</t>
  </si>
  <si>
    <t>meanc</t>
  </si>
  <si>
    <t>ratio</t>
  </si>
  <si>
    <t>limmap</t>
  </si>
  <si>
    <t>limmapa</t>
  </si>
  <si>
    <t>SYMBOL_x000D_</t>
  </si>
  <si>
    <t>IL1RN_x000D_</t>
  </si>
  <si>
    <t>NA_x000D_</t>
  </si>
  <si>
    <t>Resistin</t>
  </si>
  <si>
    <t>RETN_x000D_</t>
  </si>
  <si>
    <t>DPPIV</t>
  </si>
  <si>
    <t>DPP4_x000D_</t>
  </si>
  <si>
    <t>empty_2</t>
  </si>
  <si>
    <t>empty_3</t>
  </si>
  <si>
    <t>empty_5</t>
  </si>
  <si>
    <t>empty_6</t>
  </si>
  <si>
    <t>empty_7</t>
  </si>
  <si>
    <t>empty_9</t>
  </si>
  <si>
    <t>Reference_1</t>
  </si>
  <si>
    <t>TFF3</t>
  </si>
  <si>
    <t>TFF3_x000D_</t>
  </si>
  <si>
    <t>CCL2_x000D_</t>
  </si>
  <si>
    <t>CST3_x000D_</t>
  </si>
  <si>
    <t>MMP9_x000D_</t>
  </si>
  <si>
    <t>VEGF</t>
  </si>
  <si>
    <t>RAGE</t>
  </si>
  <si>
    <t>AGER_x000D_</t>
  </si>
  <si>
    <t>GROA</t>
  </si>
  <si>
    <t>CXCL1_x000D_</t>
  </si>
  <si>
    <t>Reference_3</t>
  </si>
  <si>
    <t>Reference_2</t>
  </si>
  <si>
    <t>empty_8</t>
  </si>
  <si>
    <t>EGF</t>
  </si>
  <si>
    <t>EGF_x000D_</t>
  </si>
  <si>
    <t>IL6_x000D_</t>
  </si>
  <si>
    <t>empty_4</t>
  </si>
  <si>
    <t>Adiponectin</t>
  </si>
  <si>
    <t>ADIPOQ_x000D_</t>
  </si>
  <si>
    <t>RBP4_x000D_</t>
  </si>
  <si>
    <t>LCN2_x000D_</t>
  </si>
  <si>
    <t>empty_11</t>
  </si>
  <si>
    <t>TNFA</t>
  </si>
  <si>
    <t>THBS1_x000D_</t>
  </si>
  <si>
    <t>IL10_x000D_</t>
  </si>
  <si>
    <t>empty_1</t>
  </si>
  <si>
    <t>empty_10</t>
  </si>
  <si>
    <t>Vitamin_D_BP</t>
  </si>
  <si>
    <t>GC_x000D_</t>
  </si>
  <si>
    <t>Complement_Component_C5_C5a</t>
  </si>
  <si>
    <t>C5_x000D_</t>
  </si>
  <si>
    <t>Cystatin_C</t>
  </si>
  <si>
    <t>IL-8</t>
  </si>
  <si>
    <t>IL8_x000D_</t>
  </si>
  <si>
    <t>Angiogenin</t>
  </si>
  <si>
    <t>ANG_x000D_</t>
  </si>
  <si>
    <t>IL-1ra</t>
  </si>
  <si>
    <t>Complement_Factor_D</t>
  </si>
  <si>
    <t>CFD_x000D_</t>
  </si>
  <si>
    <t>Emmprin</t>
  </si>
  <si>
    <t>BSG_x000D_</t>
  </si>
  <si>
    <t>Endoglin</t>
  </si>
  <si>
    <t>ENG_x000D_</t>
  </si>
  <si>
    <t>CD30</t>
  </si>
  <si>
    <t>CD30_x000D_</t>
  </si>
  <si>
    <t>CD14</t>
  </si>
  <si>
    <t>CD14_x000D_</t>
  </si>
  <si>
    <t>IL-23</t>
  </si>
  <si>
    <t>IL23_x000D_</t>
  </si>
  <si>
    <t>FGF-19</t>
  </si>
  <si>
    <t>FGF19_x000D_</t>
  </si>
  <si>
    <t>TIM-3</t>
  </si>
  <si>
    <t>HAVCR2_x000D_</t>
  </si>
  <si>
    <t>Kallikrein_3</t>
  </si>
  <si>
    <t>KLK4_x000D_</t>
  </si>
  <si>
    <t>Myeloperoxidase</t>
  </si>
  <si>
    <t>MPO_x000D_</t>
  </si>
  <si>
    <t>Apolipoprotein_A-I</t>
  </si>
  <si>
    <t>APOA1_x000D_</t>
  </si>
  <si>
    <t>CD31</t>
  </si>
  <si>
    <t>PECAM1_x000D_</t>
  </si>
  <si>
    <t>IL-6</t>
  </si>
  <si>
    <t>GDF-15</t>
  </si>
  <si>
    <t>GDF15_x000D_</t>
  </si>
  <si>
    <t>IP-10</t>
  </si>
  <si>
    <t>CXCL10_x000D_</t>
  </si>
  <si>
    <t>TGFA</t>
  </si>
  <si>
    <t>TGFA_x000D_</t>
  </si>
  <si>
    <t>Serpin_E1</t>
  </si>
  <si>
    <t>SERPINE1_x000D_</t>
  </si>
  <si>
    <t>Leptin</t>
  </si>
  <si>
    <t>LEP_x000D_</t>
  </si>
  <si>
    <t>Pentraxin_3</t>
  </si>
  <si>
    <t>PTX3_x000D_</t>
  </si>
  <si>
    <t>IL-1A</t>
  </si>
  <si>
    <t>IL1A_x000D_</t>
  </si>
  <si>
    <t>MIP-3B</t>
  </si>
  <si>
    <t>CCL19_x000D_</t>
  </si>
  <si>
    <t>MMP-9</t>
  </si>
  <si>
    <t>IL-5</t>
  </si>
  <si>
    <t>IL5_x000D_</t>
  </si>
  <si>
    <t>IL-15</t>
  </si>
  <si>
    <t>IL15_x000D_</t>
  </si>
  <si>
    <t>IL-1B</t>
  </si>
  <si>
    <t>IL1B_x000D_</t>
  </si>
  <si>
    <t>Osteopontin</t>
  </si>
  <si>
    <t>SPP1_x000D_</t>
  </si>
  <si>
    <t>MIP-3A</t>
  </si>
  <si>
    <t>CCL20_x000D_</t>
  </si>
  <si>
    <t>IL-16</t>
  </si>
  <si>
    <t>IL16_x000D_</t>
  </si>
  <si>
    <t>IL-2</t>
  </si>
  <si>
    <t>IL2_x000D_</t>
  </si>
  <si>
    <t>SDF-1A</t>
  </si>
  <si>
    <t>CXCL12_x000D_</t>
  </si>
  <si>
    <t>M-CSF</t>
  </si>
  <si>
    <t>CSF1_x000D_</t>
  </si>
  <si>
    <t>IL-18_Bpa</t>
  </si>
  <si>
    <t>IL18BP_x000D_</t>
  </si>
  <si>
    <t>MCP-3</t>
  </si>
  <si>
    <t>CCL7_x000D_</t>
  </si>
  <si>
    <t>Thrombospondin-1</t>
  </si>
  <si>
    <t>HGF</t>
  </si>
  <si>
    <t>HGF_x000D_</t>
  </si>
  <si>
    <t>BAFF</t>
  </si>
  <si>
    <t>TNFSF13B_x000D_</t>
  </si>
  <si>
    <t>IL-19</t>
  </si>
  <si>
    <t>IL19_x000D_</t>
  </si>
  <si>
    <t>Cripto-1</t>
  </si>
  <si>
    <t>TDGF1_x000D_</t>
  </si>
  <si>
    <t>IL-17A</t>
  </si>
  <si>
    <t>IL17A_x000D_</t>
  </si>
  <si>
    <t>IL-31</t>
  </si>
  <si>
    <t>IL31_x000D_</t>
  </si>
  <si>
    <t>IL-10</t>
  </si>
  <si>
    <t>IL-13</t>
  </si>
  <si>
    <t>IL13_x000D_</t>
  </si>
  <si>
    <t>IL-34</t>
  </si>
  <si>
    <t>IL34_x000D_</t>
  </si>
  <si>
    <t>TARC</t>
  </si>
  <si>
    <t>CCL17_x000D_</t>
  </si>
  <si>
    <t>MIP-1A_MIP-1B</t>
  </si>
  <si>
    <t>CCL3_x000D_</t>
  </si>
  <si>
    <t>IL-4</t>
  </si>
  <si>
    <t>IL4_x000D_</t>
  </si>
  <si>
    <t>uPAR</t>
  </si>
  <si>
    <t>PLAUR_x000D_</t>
  </si>
  <si>
    <t>RBP-4</t>
  </si>
  <si>
    <t>MIF</t>
  </si>
  <si>
    <t>MIF_x000D_</t>
  </si>
  <si>
    <t>RANTES</t>
  </si>
  <si>
    <t>CCL5_x000D_</t>
  </si>
  <si>
    <t>Angiopoietin-1</t>
  </si>
  <si>
    <t>ANGPT1_x000D_</t>
  </si>
  <si>
    <t>IL-27</t>
  </si>
  <si>
    <t>IL27_x000D_</t>
  </si>
  <si>
    <t>IGFBP-2</t>
  </si>
  <si>
    <t>IGFBP2_x000D_</t>
  </si>
  <si>
    <t>IFN-G</t>
  </si>
  <si>
    <t>IFNG_x000D_</t>
  </si>
  <si>
    <t>Fas_Ligand</t>
  </si>
  <si>
    <t>FAS_x000D_</t>
  </si>
  <si>
    <t>TNF_x000D_</t>
  </si>
  <si>
    <t>FGF-7</t>
  </si>
  <si>
    <t>FGF7_x000D_</t>
  </si>
  <si>
    <t>ENA-78</t>
  </si>
  <si>
    <t>CXCL5_x000D_</t>
  </si>
  <si>
    <t>IGFBP-3</t>
  </si>
  <si>
    <t>IGFBP3_x000D_</t>
  </si>
  <si>
    <t>IL-3</t>
  </si>
  <si>
    <t>IL3_x000D_</t>
  </si>
  <si>
    <t>PF4</t>
  </si>
  <si>
    <t>PF4_x000D_</t>
  </si>
  <si>
    <t>Dkk-1</t>
  </si>
  <si>
    <t>DKK1_x000D_</t>
  </si>
  <si>
    <t>MIG</t>
  </si>
  <si>
    <t>CXCL9_x000D_</t>
  </si>
  <si>
    <t>IL-11</t>
  </si>
  <si>
    <t>IL11_x000D_</t>
  </si>
  <si>
    <t>BDNF</t>
  </si>
  <si>
    <t>BDNF_x000D_</t>
  </si>
  <si>
    <t>LIF</t>
  </si>
  <si>
    <t>LIF_x000D_</t>
  </si>
  <si>
    <t>ICAM-1</t>
  </si>
  <si>
    <t>ICAM1_x000D_</t>
  </si>
  <si>
    <t>TfR</t>
  </si>
  <si>
    <t>TFRC_x000D_</t>
  </si>
  <si>
    <t>IL-12_p70</t>
  </si>
  <si>
    <t>IL12B_x000D_</t>
  </si>
  <si>
    <t>C-Reactive_Protein</t>
  </si>
  <si>
    <t>CRP_x000D_</t>
  </si>
  <si>
    <t>CD40_ligand</t>
  </si>
  <si>
    <t>CD40LG_x000D_</t>
  </si>
  <si>
    <t>FGF_basic</t>
  </si>
  <si>
    <t>FGF2_x000D_</t>
  </si>
  <si>
    <t>G-CSF</t>
  </si>
  <si>
    <t>CSF3_x000D_</t>
  </si>
  <si>
    <t>IL-22</t>
  </si>
  <si>
    <t>IL22_x000D_</t>
  </si>
  <si>
    <t>Lipocalin-2</t>
  </si>
  <si>
    <t>VEGFA_x000D_</t>
  </si>
  <si>
    <t>I-TAC</t>
  </si>
  <si>
    <t>CXCL11_x000D_</t>
  </si>
  <si>
    <t>PDGF-AA</t>
  </si>
  <si>
    <t>PDGFA_x000D_</t>
  </si>
  <si>
    <t>IL-32</t>
  </si>
  <si>
    <t>IL32_x000D_</t>
  </si>
  <si>
    <t>Chitinase_3-like_1</t>
  </si>
  <si>
    <t>CHI3L1_x000D_</t>
  </si>
  <si>
    <t>ST2</t>
  </si>
  <si>
    <t>IL1RL1_x000D_</t>
  </si>
  <si>
    <t>Growth_Hormone</t>
  </si>
  <si>
    <t>GH1_x000D_</t>
  </si>
  <si>
    <t>GM-CSF</t>
  </si>
  <si>
    <t>CSF2_x000D_</t>
  </si>
  <si>
    <t>VCAM-1</t>
  </si>
  <si>
    <t>CD106_x000D_</t>
  </si>
  <si>
    <t>Negative_Control</t>
  </si>
  <si>
    <t>Angiopoietin-2</t>
  </si>
  <si>
    <t>ANGPT2_x000D_</t>
  </si>
  <si>
    <t>MCP-1</t>
  </si>
  <si>
    <t>Flt-3_Ligand</t>
  </si>
  <si>
    <t>FLT3LG_x000D_</t>
  </si>
  <si>
    <t>IL-24</t>
  </si>
  <si>
    <t>IL24_x000D_</t>
  </si>
  <si>
    <t>SHBG</t>
  </si>
  <si>
    <t>SHBG_x000D_</t>
  </si>
  <si>
    <t>PDGF-AB/BB</t>
  </si>
  <si>
    <t>PDGFB_x000D_</t>
  </si>
  <si>
    <t>IL-33</t>
  </si>
  <si>
    <t>IL33_x000D_</t>
  </si>
  <si>
    <t>Relaxin-2</t>
  </si>
  <si>
    <t>RLN2_x000D_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2689</t>
  </si>
  <si>
    <t>negative regulation of leukocyte chemotaxis</t>
  </si>
  <si>
    <t>727,1803,6347</t>
  </si>
  <si>
    <t>C5,DPP4,CCL2</t>
  </si>
  <si>
    <t>3/-</t>
  </si>
  <si>
    <t>1_Member</t>
  </si>
  <si>
    <t>3/4</t>
  </si>
  <si>
    <t>GO:0050922</t>
  </si>
  <si>
    <t>negative regulation of chemotaxis</t>
  </si>
  <si>
    <t>3/6</t>
  </si>
  <si>
    <t>GO:0002686</t>
  </si>
  <si>
    <t>negative regulation of leukocyte migration</t>
  </si>
  <si>
    <t>3/7</t>
  </si>
  <si>
    <t>2_Summary</t>
  </si>
  <si>
    <t>GO:0002688</t>
  </si>
  <si>
    <t>regulation of leukocyte chemotaxis</t>
  </si>
  <si>
    <t>727,1435,1803,3576,6347</t>
  </si>
  <si>
    <t>C5,CSF1,DPP4,CXCL8,CCL2</t>
  </si>
  <si>
    <t>5/-</t>
  </si>
  <si>
    <t>2_Member</t>
  </si>
  <si>
    <t>5/17</t>
  </si>
  <si>
    <t>3_Summary</t>
  </si>
  <si>
    <t>GO:0071622</t>
  </si>
  <si>
    <t>regulation of granulocyte chemotaxis</t>
  </si>
  <si>
    <t>1435,1803,3576</t>
  </si>
  <si>
    <t>CSF1,DPP4,CXCL8</t>
  </si>
  <si>
    <t>3_Member</t>
  </si>
  <si>
    <t>Reactome Gene Sets</t>
  </si>
  <si>
    <t>R-HSA-1474244</t>
  </si>
  <si>
    <t>Extracellular matrix organization</t>
  </si>
  <si>
    <t>682,5054,5175,6696</t>
  </si>
  <si>
    <t>BSG,SERPINE1,PECAM1,SPP1</t>
  </si>
  <si>
    <t>4/-</t>
  </si>
  <si>
    <t>4/9</t>
  </si>
  <si>
    <t>R-HSA-216083</t>
  </si>
  <si>
    <t>Integrin cell surface interactions</t>
  </si>
  <si>
    <t>682,5175,6696</t>
  </si>
  <si>
    <t>BSG,PECAM1,SPP1</t>
  </si>
  <si>
    <t>3/5</t>
  </si>
  <si>
    <t>GO:0022411</t>
  </si>
  <si>
    <t>cellular component disassembly</t>
  </si>
  <si>
    <t>2022,4318,9622,22943</t>
  </si>
  <si>
    <t>ENG,MMP9,KLK4,DKK1</t>
  </si>
  <si>
    <t>4/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Standard" xfId="0" builtinId="0"/>
  </cellStyles>
  <dxfs count="2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1"/>
  <sheetViews>
    <sheetView tabSelected="1" workbookViewId="0">
      <selection activeCell="D1" activeCellId="4" sqref="K1:R1048576 I1:I1048576 G1:G1048576 E1:E1048576 D1:D1048576"/>
    </sheetView>
  </sheetViews>
  <sheetFormatPr baseColWidth="10" defaultColWidth="9.140625" defaultRowHeight="15" x14ac:dyDescent="0.25"/>
  <cols>
    <col min="1" max="2" width="8.71093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49</v>
      </c>
      <c r="B2" s="1">
        <v>6.9431090061415395E-7</v>
      </c>
      <c r="C2" s="1">
        <v>3.40134736199132E-50</v>
      </c>
      <c r="D2" s="1">
        <v>4917.6246487067001</v>
      </c>
      <c r="E2" s="1">
        <v>10219</v>
      </c>
      <c r="F2" s="1">
        <v>0.48122366657272703</v>
      </c>
      <c r="G2" s="1">
        <v>3.9013709846011404E-6</v>
      </c>
      <c r="H2" s="1">
        <v>3.68280409392966E-4</v>
      </c>
      <c r="I2" s="1" t="s">
        <v>50</v>
      </c>
    </row>
    <row r="3" spans="1:9" x14ac:dyDescent="0.25">
      <c r="A3" s="1" t="s">
        <v>51</v>
      </c>
      <c r="B3" s="1">
        <v>2.9235008907217098E-3</v>
      </c>
      <c r="C3" s="1">
        <v>2.47243512639503E-54</v>
      </c>
      <c r="D3" s="1">
        <v>4337.0484043348497</v>
      </c>
      <c r="E3" s="1">
        <v>11038</v>
      </c>
      <c r="F3" s="1">
        <v>0.392919768466647</v>
      </c>
      <c r="G3" s="1">
        <v>7.5800826147448997E-6</v>
      </c>
      <c r="H3" s="1">
        <v>3.68280409392966E-4</v>
      </c>
      <c r="I3" s="1" t="s">
        <v>52</v>
      </c>
    </row>
    <row r="4" spans="1:9" x14ac:dyDescent="0.25">
      <c r="A4" s="1" t="s">
        <v>11</v>
      </c>
      <c r="B4" s="1">
        <v>2.0489206726808299E-26</v>
      </c>
      <c r="C4" s="1">
        <v>0.359349437508381</v>
      </c>
      <c r="D4" s="1">
        <v>7673.5387365237302</v>
      </c>
      <c r="E4" s="1">
        <v>3909</v>
      </c>
      <c r="F4" s="1">
        <v>1.9630439336208101</v>
      </c>
      <c r="G4" s="1">
        <v>9.2070102348241493E-6</v>
      </c>
      <c r="H4" s="1">
        <v>3.68280409392966E-4</v>
      </c>
      <c r="I4" s="1" t="s">
        <v>12</v>
      </c>
    </row>
    <row r="5" spans="1:9" x14ac:dyDescent="0.25">
      <c r="A5" s="1" t="s">
        <v>53</v>
      </c>
      <c r="B5" s="1">
        <v>1.18776019956565E-122</v>
      </c>
      <c r="C5" s="1">
        <v>7.2388255086939998E-106</v>
      </c>
      <c r="D5" s="1">
        <v>48251.181093145897</v>
      </c>
      <c r="E5" s="1">
        <v>29202.5</v>
      </c>
      <c r="F5" s="1">
        <v>1.65229624494978</v>
      </c>
      <c r="G5" s="1">
        <v>1.56459311530508E-5</v>
      </c>
      <c r="H5" s="1">
        <v>4.6937793459152298E-4</v>
      </c>
      <c r="I5" s="1" t="s">
        <v>25</v>
      </c>
    </row>
    <row r="6" spans="1:9" x14ac:dyDescent="0.25">
      <c r="A6" s="1" t="s">
        <v>54</v>
      </c>
      <c r="B6" s="1">
        <v>0.643430805013253</v>
      </c>
      <c r="C6" s="1">
        <v>7.9334522626537802E-35</v>
      </c>
      <c r="D6" s="1">
        <v>3710.71159424698</v>
      </c>
      <c r="E6" s="1">
        <v>8027.5</v>
      </c>
      <c r="F6" s="1">
        <v>0.462249965026096</v>
      </c>
      <c r="G6" s="1">
        <v>2.8159773486764001E-5</v>
      </c>
      <c r="H6" s="1">
        <v>6.7583456368233502E-4</v>
      </c>
      <c r="I6" s="1" t="s">
        <v>55</v>
      </c>
    </row>
    <row r="7" spans="1:9" x14ac:dyDescent="0.25">
      <c r="A7" s="1" t="s">
        <v>56</v>
      </c>
      <c r="B7" s="1">
        <v>3.9825777786825502E-13</v>
      </c>
      <c r="C7" s="1">
        <v>2.8156255774244201E-70</v>
      </c>
      <c r="D7" s="1">
        <v>5754.0272428812796</v>
      </c>
      <c r="E7" s="1">
        <v>14724.5</v>
      </c>
      <c r="F7" s="1">
        <v>0.39077912614223098</v>
      </c>
      <c r="G7" s="1">
        <v>4.4489300683765999E-5</v>
      </c>
      <c r="H7" s="1">
        <v>8.8978601367532004E-4</v>
      </c>
      <c r="I7" s="1" t="s">
        <v>57</v>
      </c>
    </row>
    <row r="8" spans="1:9" x14ac:dyDescent="0.25">
      <c r="A8" s="1" t="s">
        <v>58</v>
      </c>
      <c r="B8" s="1">
        <v>3.0665229152718898E-53</v>
      </c>
      <c r="C8" s="1">
        <v>6.9057426848154499E-36</v>
      </c>
      <c r="D8" s="1">
        <v>13447.1753603979</v>
      </c>
      <c r="E8" s="1">
        <v>8360</v>
      </c>
      <c r="F8" s="1">
        <v>1.6085137990906599</v>
      </c>
      <c r="G8" s="1">
        <v>9.7392438090358998E-5</v>
      </c>
      <c r="H8" s="1">
        <v>1.44574833815409E-3</v>
      </c>
      <c r="I8" s="1" t="s">
        <v>9</v>
      </c>
    </row>
    <row r="9" spans="1:9" x14ac:dyDescent="0.25">
      <c r="A9" s="1" t="s">
        <v>59</v>
      </c>
      <c r="B9" s="1">
        <v>0.64200183561277802</v>
      </c>
      <c r="C9" s="1">
        <v>1.7701168928753201E-12</v>
      </c>
      <c r="D9" s="1">
        <v>3714.0065317880199</v>
      </c>
      <c r="E9" s="1">
        <v>5666</v>
      </c>
      <c r="F9" s="1">
        <v>0.65549003384892801</v>
      </c>
      <c r="G9" s="1">
        <v>9.9533071779791594E-5</v>
      </c>
      <c r="H9" s="1">
        <v>1.44574833815409E-3</v>
      </c>
      <c r="I9" s="1" t="s">
        <v>60</v>
      </c>
    </row>
    <row r="10" spans="1:9" x14ac:dyDescent="0.25">
      <c r="A10" s="1" t="s">
        <v>61</v>
      </c>
      <c r="B10" s="1">
        <v>1.82770850334549E-135</v>
      </c>
      <c r="C10" s="1">
        <v>6.7573101597169E-124</v>
      </c>
      <c r="D10" s="1">
        <v>58144.214213569503</v>
      </c>
      <c r="E10" s="1">
        <v>42458.5</v>
      </c>
      <c r="F10" s="1">
        <v>1.3694363723063601</v>
      </c>
      <c r="G10" s="1">
        <v>1.08431125361557E-4</v>
      </c>
      <c r="H10" s="1">
        <v>1.44574833815409E-3</v>
      </c>
      <c r="I10" s="1" t="s">
        <v>62</v>
      </c>
    </row>
    <row r="11" spans="1:9" x14ac:dyDescent="0.25">
      <c r="A11" s="1" t="s">
        <v>63</v>
      </c>
      <c r="B11" s="1">
        <v>1.5345394757145801E-58</v>
      </c>
      <c r="C11" s="1">
        <v>6.4812604752795897E-56</v>
      </c>
      <c r="D11" s="1">
        <v>14926.6001037636</v>
      </c>
      <c r="E11" s="1">
        <v>11285</v>
      </c>
      <c r="F11" s="1">
        <v>1.3226938505771899</v>
      </c>
      <c r="G11" s="1">
        <v>1.9534301442073799E-4</v>
      </c>
      <c r="H11" s="1">
        <v>2.3441161730488598E-3</v>
      </c>
      <c r="I11" s="1" t="s">
        <v>64</v>
      </c>
    </row>
    <row r="12" spans="1:9" x14ac:dyDescent="0.25">
      <c r="A12" s="1" t="s">
        <v>65</v>
      </c>
      <c r="B12" s="1">
        <v>2.4363354461534399E-60</v>
      </c>
      <c r="C12" s="1">
        <v>3.7375318193743498E-40</v>
      </c>
      <c r="D12" s="1">
        <v>16159.185071509501</v>
      </c>
      <c r="E12" s="1">
        <v>8649.5</v>
      </c>
      <c r="F12" s="1">
        <v>1.8682218708028799</v>
      </c>
      <c r="G12" s="1">
        <v>3.2769705201435002E-4</v>
      </c>
      <c r="H12" s="1">
        <v>3.5748769310656398E-3</v>
      </c>
      <c r="I12" s="1" t="s">
        <v>66</v>
      </c>
    </row>
    <row r="13" spans="1:9" x14ac:dyDescent="0.25">
      <c r="A13" s="1" t="s">
        <v>67</v>
      </c>
      <c r="B13" s="1">
        <v>7.1644606701685598E-30</v>
      </c>
      <c r="C13" s="1">
        <v>1.27333023723362E-46</v>
      </c>
      <c r="D13" s="1">
        <v>8148.4376636920897</v>
      </c>
      <c r="E13" s="1">
        <v>9660.5</v>
      </c>
      <c r="F13" s="1">
        <v>0.84347990928959005</v>
      </c>
      <c r="G13" s="1">
        <v>7.5279368016537397E-4</v>
      </c>
      <c r="H13" s="1">
        <v>7.5279368016537397E-3</v>
      </c>
      <c r="I13" s="1" t="s">
        <v>68</v>
      </c>
    </row>
    <row r="14" spans="1:9" x14ac:dyDescent="0.25">
      <c r="A14" s="1" t="s">
        <v>69</v>
      </c>
      <c r="B14" s="1">
        <v>0.700461621847833</v>
      </c>
      <c r="C14" s="1">
        <v>0.99996354206179405</v>
      </c>
      <c r="D14" s="1">
        <v>3682.4265814698201</v>
      </c>
      <c r="E14" s="1">
        <v>2938.5</v>
      </c>
      <c r="F14" s="1">
        <v>1.25316541823033</v>
      </c>
      <c r="G14" s="1">
        <v>8.7694513208146801E-4</v>
      </c>
      <c r="H14" s="1">
        <v>7.9591139872146402E-3</v>
      </c>
      <c r="I14" s="1" t="s">
        <v>70</v>
      </c>
    </row>
    <row r="15" spans="1:9" x14ac:dyDescent="0.25">
      <c r="A15" s="1" t="s">
        <v>71</v>
      </c>
      <c r="B15" s="1">
        <v>1.4683112626227E-26</v>
      </c>
      <c r="C15" s="1">
        <v>3.2945004506325402E-19</v>
      </c>
      <c r="D15" s="1">
        <v>7782.6118870354503</v>
      </c>
      <c r="E15" s="1">
        <v>6327.5</v>
      </c>
      <c r="F15" s="1">
        <v>1.2299663195630901</v>
      </c>
      <c r="G15" s="1">
        <v>9.2856329850837501E-4</v>
      </c>
      <c r="H15" s="1">
        <v>7.9591139872146402E-3</v>
      </c>
      <c r="I15" s="1" t="s">
        <v>72</v>
      </c>
    </row>
    <row r="16" spans="1:9" x14ac:dyDescent="0.25">
      <c r="A16" s="1" t="s">
        <v>73</v>
      </c>
      <c r="B16" s="1">
        <v>1.00655926183599E-157</v>
      </c>
      <c r="C16" s="1">
        <v>4.3171327206530498E-160</v>
      </c>
      <c r="D16" s="1">
        <v>78621.351787485095</v>
      </c>
      <c r="E16" s="1">
        <v>94912</v>
      </c>
      <c r="F16" s="1">
        <v>0.82836050012100804</v>
      </c>
      <c r="G16" s="1">
        <v>1.14864532346672E-3</v>
      </c>
      <c r="H16" s="1">
        <v>9.1891625877337894E-3</v>
      </c>
      <c r="I16" s="1" t="s">
        <v>74</v>
      </c>
    </row>
    <row r="17" spans="1:9" x14ac:dyDescent="0.25">
      <c r="A17" s="1" t="s">
        <v>33</v>
      </c>
      <c r="B17" s="1">
        <v>3.89305919477498E-160</v>
      </c>
      <c r="C17" s="1">
        <v>3.18542180322668E-146</v>
      </c>
      <c r="D17" s="1">
        <v>81721.999604651297</v>
      </c>
      <c r="E17" s="1">
        <v>69727.5</v>
      </c>
      <c r="F17" s="1">
        <v>1.1720196422451901</v>
      </c>
      <c r="G17" s="1">
        <v>1.4128341304476099E-3</v>
      </c>
      <c r="H17" s="1">
        <v>1.02520236663068E-2</v>
      </c>
      <c r="I17" s="1" t="s">
        <v>10</v>
      </c>
    </row>
    <row r="18" spans="1:9" x14ac:dyDescent="0.25">
      <c r="A18" s="1" t="s">
        <v>75</v>
      </c>
      <c r="B18" s="1">
        <v>2.3495720091479099E-80</v>
      </c>
      <c r="C18" s="1">
        <v>1.97510873709851E-150</v>
      </c>
      <c r="D18" s="1">
        <v>27228.565824868001</v>
      </c>
      <c r="E18" s="1">
        <v>76028.5</v>
      </c>
      <c r="F18" s="1">
        <v>0.35813630184559703</v>
      </c>
      <c r="G18" s="1">
        <v>1.46724372077132E-3</v>
      </c>
      <c r="H18" s="1">
        <v>1.02520236663068E-2</v>
      </c>
      <c r="I18" s="1" t="s">
        <v>76</v>
      </c>
    </row>
    <row r="19" spans="1:9" x14ac:dyDescent="0.25">
      <c r="A19" s="1" t="s">
        <v>77</v>
      </c>
      <c r="B19" s="1">
        <v>0.78281633268777995</v>
      </c>
      <c r="C19" s="1">
        <v>2.3128334276878701E-2</v>
      </c>
      <c r="D19" s="1">
        <v>3631.4545640115002</v>
      </c>
      <c r="E19" s="1">
        <v>4258</v>
      </c>
      <c r="F19" s="1">
        <v>0.85285452419246199</v>
      </c>
      <c r="G19" s="1">
        <v>1.56710155410941E-3</v>
      </c>
      <c r="H19" s="1">
        <v>1.02520236663068E-2</v>
      </c>
      <c r="I19" s="1" t="s">
        <v>78</v>
      </c>
    </row>
    <row r="20" spans="1:9" x14ac:dyDescent="0.25">
      <c r="A20" s="1" t="s">
        <v>79</v>
      </c>
      <c r="B20" s="1">
        <v>4.5204483691697701E-51</v>
      </c>
      <c r="C20" s="1">
        <v>3.3435328978157502E-51</v>
      </c>
      <c r="D20" s="1">
        <v>12743.1934821289</v>
      </c>
      <c r="E20" s="1">
        <v>10528.5</v>
      </c>
      <c r="F20" s="1">
        <v>1.21035223271396</v>
      </c>
      <c r="G20" s="1">
        <v>1.6232370804985801E-3</v>
      </c>
      <c r="H20" s="1">
        <v>1.02520236663068E-2</v>
      </c>
      <c r="I20" s="1" t="s">
        <v>80</v>
      </c>
    </row>
    <row r="21" spans="1:9" x14ac:dyDescent="0.25">
      <c r="A21" s="1" t="s">
        <v>81</v>
      </c>
      <c r="B21" s="1">
        <v>1.9639548183986301E-86</v>
      </c>
      <c r="C21" s="1">
        <v>2.25166550086218E-93</v>
      </c>
      <c r="D21" s="1">
        <v>26704.967368666301</v>
      </c>
      <c r="E21" s="1">
        <v>22497</v>
      </c>
      <c r="F21" s="1">
        <v>1.1870457113689099</v>
      </c>
      <c r="G21" s="1">
        <v>2.56719214135516E-3</v>
      </c>
      <c r="H21" s="1">
        <v>1.4769482307558099E-2</v>
      </c>
      <c r="I21" s="1" t="s">
        <v>82</v>
      </c>
    </row>
    <row r="22" spans="1:9" x14ac:dyDescent="0.25">
      <c r="A22" s="1" t="s">
        <v>83</v>
      </c>
      <c r="B22" s="1">
        <v>0.49529608858081398</v>
      </c>
      <c r="C22" s="1">
        <v>0.99987467576036204</v>
      </c>
      <c r="D22" s="1">
        <v>3780.7797950013</v>
      </c>
      <c r="E22" s="1">
        <v>2975.5</v>
      </c>
      <c r="F22" s="1">
        <v>1.27063679885777</v>
      </c>
      <c r="G22" s="1">
        <v>2.6852745598541202E-3</v>
      </c>
      <c r="H22" s="1">
        <v>1.4769482307558099E-2</v>
      </c>
      <c r="I22" s="1" t="s">
        <v>37</v>
      </c>
    </row>
    <row r="23" spans="1:9" x14ac:dyDescent="0.25">
      <c r="A23" s="1" t="s">
        <v>84</v>
      </c>
      <c r="B23" s="1">
        <v>4.8622963435671096E-99</v>
      </c>
      <c r="C23" s="1">
        <v>1.21852927515737E-129</v>
      </c>
      <c r="D23" s="1">
        <v>34176.7294508259</v>
      </c>
      <c r="E23" s="1">
        <v>48527</v>
      </c>
      <c r="F23" s="1">
        <v>0.70428275909959204</v>
      </c>
      <c r="G23" s="1">
        <v>2.7077384230523101E-3</v>
      </c>
      <c r="H23" s="1">
        <v>1.4769482307558099E-2</v>
      </c>
      <c r="I23" s="1" t="s">
        <v>85</v>
      </c>
    </row>
    <row r="24" spans="1:9" x14ac:dyDescent="0.25">
      <c r="A24" s="1" t="s">
        <v>13</v>
      </c>
      <c r="B24" s="1">
        <v>5.66162059033137E-93</v>
      </c>
      <c r="C24" s="1">
        <v>3.3930468017693201E-115</v>
      </c>
      <c r="D24" s="1">
        <v>30071.2343559742</v>
      </c>
      <c r="E24" s="1">
        <v>35223</v>
      </c>
      <c r="F24" s="1">
        <v>0.85373859001147501</v>
      </c>
      <c r="G24" s="1">
        <v>3.13365502103758E-3</v>
      </c>
      <c r="H24" s="1">
        <v>1.6349504457587399E-2</v>
      </c>
      <c r="I24" s="1" t="s">
        <v>14</v>
      </c>
    </row>
    <row r="25" spans="1:9" x14ac:dyDescent="0.25">
      <c r="A25" s="1" t="s">
        <v>86</v>
      </c>
      <c r="B25" s="1">
        <v>0.99999936175145698</v>
      </c>
      <c r="C25" s="1">
        <v>0.99999998971917303</v>
      </c>
      <c r="D25" s="1">
        <v>2807.58108784868</v>
      </c>
      <c r="E25" s="1">
        <v>2542</v>
      </c>
      <c r="F25" s="1">
        <v>1.1044772178791</v>
      </c>
      <c r="G25" s="1">
        <v>4.4322142099120498E-3</v>
      </c>
      <c r="H25" s="1">
        <v>2.2161071049560201E-2</v>
      </c>
      <c r="I25" s="1" t="s">
        <v>87</v>
      </c>
    </row>
    <row r="26" spans="1:9" x14ac:dyDescent="0.25">
      <c r="A26" s="1" t="s">
        <v>47</v>
      </c>
      <c r="B26" s="1">
        <v>0.99548292307450204</v>
      </c>
      <c r="C26" s="1">
        <v>0.999994314915715</v>
      </c>
      <c r="D26" s="1">
        <v>3295.3483502578802</v>
      </c>
      <c r="E26" s="1">
        <v>2856.5</v>
      </c>
      <c r="F26" s="1">
        <v>1.15363148967544</v>
      </c>
      <c r="G26" s="1">
        <v>4.8689894409720503E-3</v>
      </c>
      <c r="H26" s="1">
        <v>2.3371149316665899E-2</v>
      </c>
      <c r="I26" s="1" t="s">
        <v>10</v>
      </c>
    </row>
    <row r="27" spans="1:9" x14ac:dyDescent="0.25">
      <c r="A27" s="1" t="s">
        <v>15</v>
      </c>
      <c r="B27" s="1">
        <v>0.99999890052212603</v>
      </c>
      <c r="C27" s="1">
        <v>0.77432874328980295</v>
      </c>
      <c r="D27" s="1">
        <v>2820.7979689619701</v>
      </c>
      <c r="E27" s="1">
        <v>3595</v>
      </c>
      <c r="F27" s="1">
        <v>0.78464477578914404</v>
      </c>
      <c r="G27" s="1">
        <v>5.0740681266089804E-3</v>
      </c>
      <c r="H27" s="1">
        <v>2.3418775968964502E-2</v>
      </c>
      <c r="I27" s="1" t="s">
        <v>10</v>
      </c>
    </row>
    <row r="28" spans="1:9" x14ac:dyDescent="0.25">
      <c r="A28" s="1" t="s">
        <v>48</v>
      </c>
      <c r="B28" s="1">
        <v>0.999999999999998</v>
      </c>
      <c r="C28" s="1">
        <v>0.99999999987491806</v>
      </c>
      <c r="D28" s="1">
        <v>2038.7694583043001</v>
      </c>
      <c r="E28" s="1">
        <v>2300</v>
      </c>
      <c r="F28" s="1">
        <v>0.88642150361056604</v>
      </c>
      <c r="G28" s="1">
        <v>5.6159765919822904E-3</v>
      </c>
      <c r="H28" s="1">
        <v>2.4959895964365701E-2</v>
      </c>
      <c r="I28" s="1" t="s">
        <v>10</v>
      </c>
    </row>
    <row r="29" spans="1:9" x14ac:dyDescent="0.25">
      <c r="A29" s="1" t="s">
        <v>88</v>
      </c>
      <c r="B29" s="1">
        <v>0.99999836119657004</v>
      </c>
      <c r="C29" s="1">
        <v>0.99843331468251095</v>
      </c>
      <c r="D29" s="1">
        <v>2790.1965172038399</v>
      </c>
      <c r="E29" s="1">
        <v>3193.5</v>
      </c>
      <c r="F29" s="1">
        <v>0.87371113737399198</v>
      </c>
      <c r="G29" s="1">
        <v>5.9902031535129102E-3</v>
      </c>
      <c r="H29" s="1">
        <v>2.5672299229341E-2</v>
      </c>
      <c r="I29" s="1" t="s">
        <v>89</v>
      </c>
    </row>
    <row r="30" spans="1:9" x14ac:dyDescent="0.25">
      <c r="A30" s="1" t="s">
        <v>90</v>
      </c>
      <c r="B30" s="1">
        <v>6.8978138366716896E-25</v>
      </c>
      <c r="C30" s="1">
        <v>1.0468937701645901E-10</v>
      </c>
      <c r="D30" s="1">
        <v>7283.7543390033698</v>
      </c>
      <c r="E30" s="1">
        <v>5505</v>
      </c>
      <c r="F30" s="1">
        <v>1.32311613787527</v>
      </c>
      <c r="G30" s="1">
        <v>6.3318543593095904E-3</v>
      </c>
      <c r="H30" s="1">
        <v>2.62007766592121E-2</v>
      </c>
      <c r="I30" s="1" t="s">
        <v>91</v>
      </c>
    </row>
    <row r="31" spans="1:9" x14ac:dyDescent="0.25">
      <c r="A31" s="1" t="s">
        <v>92</v>
      </c>
      <c r="B31" s="1">
        <v>0.99991436858076899</v>
      </c>
      <c r="C31" s="1">
        <v>0.99999806513849598</v>
      </c>
      <c r="D31" s="1">
        <v>3062.4884211864301</v>
      </c>
      <c r="E31" s="1">
        <v>2788</v>
      </c>
      <c r="F31" s="1">
        <v>1.09845352266371</v>
      </c>
      <c r="G31" s="1">
        <v>7.2257898722138903E-3</v>
      </c>
      <c r="H31" s="1">
        <v>2.8100720898482701E-2</v>
      </c>
      <c r="I31" s="1" t="s">
        <v>93</v>
      </c>
    </row>
    <row r="32" spans="1:9" x14ac:dyDescent="0.25">
      <c r="A32" s="1" t="s">
        <v>94</v>
      </c>
      <c r="B32" s="1">
        <v>5.5767599264357398E-25</v>
      </c>
      <c r="C32" s="1">
        <v>2.85166992603094E-10</v>
      </c>
      <c r="D32" s="1">
        <v>7300.9834392122502</v>
      </c>
      <c r="E32" s="1">
        <v>5654.5</v>
      </c>
      <c r="F32" s="1">
        <v>1.291181083953</v>
      </c>
      <c r="G32" s="1">
        <v>7.2593528987747102E-3</v>
      </c>
      <c r="H32" s="1">
        <v>2.8100720898482701E-2</v>
      </c>
      <c r="I32" s="1" t="s">
        <v>95</v>
      </c>
    </row>
    <row r="33" spans="1:9" x14ac:dyDescent="0.25">
      <c r="A33" s="1" t="s">
        <v>96</v>
      </c>
      <c r="B33" s="1">
        <v>7.49383744795943E-21</v>
      </c>
      <c r="C33" s="1">
        <v>2.51098406777865E-11</v>
      </c>
      <c r="D33" s="1">
        <v>6775.5374832206699</v>
      </c>
      <c r="E33" s="1">
        <v>5559</v>
      </c>
      <c r="F33" s="1">
        <v>1.2188410655191</v>
      </c>
      <c r="G33" s="1">
        <v>7.6747897732294297E-3</v>
      </c>
      <c r="H33" s="1">
        <v>2.87804616496103E-2</v>
      </c>
      <c r="I33" s="1" t="s">
        <v>97</v>
      </c>
    </row>
    <row r="34" spans="1:9" x14ac:dyDescent="0.25">
      <c r="A34" s="1" t="s">
        <v>98</v>
      </c>
      <c r="B34" s="1">
        <v>1.87368008171266E-4</v>
      </c>
      <c r="C34" s="1">
        <v>0.230170909069501</v>
      </c>
      <c r="D34" s="1">
        <v>4647.4698425751903</v>
      </c>
      <c r="E34" s="1">
        <v>3997</v>
      </c>
      <c r="F34" s="1">
        <v>1.16273951528026</v>
      </c>
      <c r="G34" s="1">
        <v>8.6914895241091607E-3</v>
      </c>
      <c r="H34" s="1">
        <v>3.1605416451305997E-2</v>
      </c>
      <c r="I34" s="1" t="s">
        <v>99</v>
      </c>
    </row>
    <row r="35" spans="1:9" x14ac:dyDescent="0.25">
      <c r="A35" s="1" t="s">
        <v>100</v>
      </c>
      <c r="B35" s="1">
        <v>3.5175358369211499E-50</v>
      </c>
      <c r="C35" s="1">
        <v>1.9404656775599699E-93</v>
      </c>
      <c r="D35" s="1">
        <v>13550.013995535301</v>
      </c>
      <c r="E35" s="1">
        <v>24587</v>
      </c>
      <c r="F35" s="1">
        <v>0.551104811304158</v>
      </c>
      <c r="G35" s="1">
        <v>8.9823651649718807E-3</v>
      </c>
      <c r="H35" s="1">
        <v>3.1702465288136E-2</v>
      </c>
      <c r="I35" s="1" t="s">
        <v>26</v>
      </c>
    </row>
    <row r="36" spans="1:9" x14ac:dyDescent="0.25">
      <c r="A36" s="1" t="s">
        <v>101</v>
      </c>
      <c r="B36" s="1">
        <v>0.99999983701983097</v>
      </c>
      <c r="C36" s="1">
        <v>0.99911567605379104</v>
      </c>
      <c r="D36" s="1">
        <v>2743.4347286328698</v>
      </c>
      <c r="E36" s="1">
        <v>3125</v>
      </c>
      <c r="F36" s="1">
        <v>0.87789911316251701</v>
      </c>
      <c r="G36" s="1">
        <v>9.9221550003540208E-3</v>
      </c>
      <c r="H36" s="1">
        <v>3.4018817144070901E-2</v>
      </c>
      <c r="I36" s="1" t="s">
        <v>102</v>
      </c>
    </row>
    <row r="37" spans="1:9" x14ac:dyDescent="0.25">
      <c r="A37" s="1" t="s">
        <v>103</v>
      </c>
      <c r="B37" s="1">
        <v>0.99999669220778398</v>
      </c>
      <c r="C37" s="1">
        <v>0.99999979197028599</v>
      </c>
      <c r="D37" s="1">
        <v>2884.6508004975899</v>
      </c>
      <c r="E37" s="1">
        <v>2672.5</v>
      </c>
      <c r="F37" s="1">
        <v>1.07938290009264</v>
      </c>
      <c r="G37" s="1">
        <v>1.1605146506169801E-2</v>
      </c>
      <c r="H37" s="1">
        <v>3.8646866532888298E-2</v>
      </c>
      <c r="I37" s="1" t="s">
        <v>104</v>
      </c>
    </row>
    <row r="38" spans="1:9" x14ac:dyDescent="0.25">
      <c r="A38" s="1" t="s">
        <v>105</v>
      </c>
      <c r="B38" s="1">
        <v>0.999998302246772</v>
      </c>
      <c r="C38" s="1">
        <v>0.99999988558054997</v>
      </c>
      <c r="D38" s="1">
        <v>2852.71785931055</v>
      </c>
      <c r="E38" s="1">
        <v>2659.5</v>
      </c>
      <c r="F38" s="1">
        <v>1.0726519493553499</v>
      </c>
      <c r="G38" s="1">
        <v>1.20643570670206E-2</v>
      </c>
      <c r="H38" s="1">
        <v>3.8646866532888298E-2</v>
      </c>
      <c r="I38" s="1" t="s">
        <v>106</v>
      </c>
    </row>
    <row r="39" spans="1:9" x14ac:dyDescent="0.25">
      <c r="A39" s="1" t="s">
        <v>28</v>
      </c>
      <c r="B39" s="1">
        <v>9.42652004652849E-37</v>
      </c>
      <c r="C39" s="1">
        <v>4.9944089437261601E-56</v>
      </c>
      <c r="D39" s="1">
        <v>9810.0596210634394</v>
      </c>
      <c r="E39" s="1">
        <v>11213.5</v>
      </c>
      <c r="F39" s="1">
        <v>0.87484368137186796</v>
      </c>
      <c r="G39" s="1">
        <v>1.2414876698785399E-2</v>
      </c>
      <c r="H39" s="1">
        <v>3.8646866532888298E-2</v>
      </c>
      <c r="I39" s="1" t="s">
        <v>29</v>
      </c>
    </row>
    <row r="40" spans="1:9" x14ac:dyDescent="0.25">
      <c r="A40" s="1" t="s">
        <v>107</v>
      </c>
      <c r="B40" s="1">
        <v>4.4702786030880799E-154</v>
      </c>
      <c r="C40" s="1">
        <v>5.7001841639858503E-133</v>
      </c>
      <c r="D40" s="1">
        <v>74848.452698182504</v>
      </c>
      <c r="E40" s="1">
        <v>54663.5</v>
      </c>
      <c r="F40" s="1">
        <v>1.36925832956511</v>
      </c>
      <c r="G40" s="1">
        <v>1.25602316231887E-2</v>
      </c>
      <c r="H40" s="1">
        <v>3.8646866532888298E-2</v>
      </c>
      <c r="I40" s="1" t="s">
        <v>108</v>
      </c>
    </row>
    <row r="41" spans="1:9" x14ac:dyDescent="0.25">
      <c r="A41" s="1" t="s">
        <v>22</v>
      </c>
      <c r="B41" s="1">
        <v>8.6991347120024502E-156</v>
      </c>
      <c r="C41" s="1">
        <v>2.3359636664516501E-155</v>
      </c>
      <c r="D41" s="1">
        <v>76906.297827433693</v>
      </c>
      <c r="E41" s="1">
        <v>85213</v>
      </c>
      <c r="F41" s="1">
        <v>0.90251836958484899</v>
      </c>
      <c r="G41" s="1">
        <v>1.38768202542205E-2</v>
      </c>
      <c r="H41" s="1">
        <v>4.1630460762661602E-2</v>
      </c>
      <c r="I41" s="1" t="s">
        <v>23</v>
      </c>
    </row>
    <row r="42" spans="1:9" x14ac:dyDescent="0.25">
      <c r="A42" s="1" t="s">
        <v>109</v>
      </c>
      <c r="B42" s="1">
        <v>0.99999996756870502</v>
      </c>
      <c r="C42" s="1">
        <v>0.99999999682992602</v>
      </c>
      <c r="D42" s="1">
        <v>2670.8079349456102</v>
      </c>
      <c r="E42" s="1">
        <v>2484</v>
      </c>
      <c r="F42" s="1">
        <v>1.0752044826673099</v>
      </c>
      <c r="G42" s="1">
        <v>1.4343971487261201E-2</v>
      </c>
      <c r="H42" s="1">
        <v>4.1982355572471902E-2</v>
      </c>
      <c r="I42" s="1" t="s">
        <v>110</v>
      </c>
    </row>
    <row r="43" spans="1:9" x14ac:dyDescent="0.25">
      <c r="A43" s="1" t="s">
        <v>111</v>
      </c>
      <c r="B43" s="1">
        <v>0.99998878405219105</v>
      </c>
      <c r="C43" s="1">
        <v>0.99999905278152301</v>
      </c>
      <c r="D43" s="1">
        <v>2940.04352568083</v>
      </c>
      <c r="E43" s="1">
        <v>2758.5</v>
      </c>
      <c r="F43" s="1">
        <v>1.06581240735212</v>
      </c>
      <c r="G43" s="1">
        <v>1.48124294499654E-2</v>
      </c>
      <c r="H43" s="1">
        <v>4.2321226999901103E-2</v>
      </c>
      <c r="I43" s="1" t="s">
        <v>112</v>
      </c>
    </row>
    <row r="44" spans="1:9" x14ac:dyDescent="0.25">
      <c r="A44" s="1" t="s">
        <v>113</v>
      </c>
      <c r="B44" s="1">
        <v>0.43002684989025203</v>
      </c>
      <c r="C44" s="1">
        <v>0.99999865519460496</v>
      </c>
      <c r="D44" s="1">
        <v>4084.66972011706</v>
      </c>
      <c r="E44" s="1">
        <v>2750.5</v>
      </c>
      <c r="F44" s="1">
        <v>1.48506443196403</v>
      </c>
      <c r="G44" s="1">
        <v>1.5337661231043199E-2</v>
      </c>
      <c r="H44" s="1">
        <v>4.2802775528492598E-2</v>
      </c>
      <c r="I44" s="1" t="s">
        <v>114</v>
      </c>
    </row>
    <row r="45" spans="1:9" x14ac:dyDescent="0.25">
      <c r="A45" s="1" t="s">
        <v>115</v>
      </c>
      <c r="B45" s="1">
        <v>2.6672676130111502E-3</v>
      </c>
      <c r="C45" s="1">
        <v>7.2038244225596603E-6</v>
      </c>
      <c r="D45" s="1">
        <v>4340.8910772655399</v>
      </c>
      <c r="E45" s="1">
        <v>4794.5</v>
      </c>
      <c r="F45" s="1">
        <v>0.905389733499955</v>
      </c>
      <c r="G45" s="1">
        <v>1.7006023178869002E-2</v>
      </c>
      <c r="H45" s="1">
        <v>4.63800632150973E-2</v>
      </c>
      <c r="I45" s="1" t="s">
        <v>116</v>
      </c>
    </row>
    <row r="46" spans="1:9" x14ac:dyDescent="0.25">
      <c r="A46" s="1" t="s">
        <v>117</v>
      </c>
      <c r="B46" s="1">
        <v>0.998000954013879</v>
      </c>
      <c r="C46" s="1">
        <v>0.63810378079378505</v>
      </c>
      <c r="D46" s="1">
        <v>3217.3594429007999</v>
      </c>
      <c r="E46" s="1">
        <v>3734</v>
      </c>
      <c r="F46" s="1">
        <v>0.86163884384060097</v>
      </c>
      <c r="G46" s="1">
        <v>2.04313425971414E-2</v>
      </c>
      <c r="H46" s="1">
        <v>5.4483580259043797E-2</v>
      </c>
      <c r="I46" s="1" t="s">
        <v>118</v>
      </c>
    </row>
    <row r="47" spans="1:9" x14ac:dyDescent="0.25">
      <c r="A47" s="1" t="s">
        <v>119</v>
      </c>
      <c r="B47" s="1">
        <v>5.7623910403366101E-130</v>
      </c>
      <c r="C47" s="1">
        <v>8.1961335933919103E-130</v>
      </c>
      <c r="D47" s="1">
        <v>55724.546712848503</v>
      </c>
      <c r="E47" s="1">
        <v>48751</v>
      </c>
      <c r="F47" s="1">
        <v>1.14304417781888</v>
      </c>
      <c r="G47" s="1">
        <v>2.1100893892709902E-2</v>
      </c>
      <c r="H47" s="1">
        <v>5.50458101548955E-2</v>
      </c>
      <c r="I47" s="1" t="s">
        <v>120</v>
      </c>
    </row>
    <row r="48" spans="1:9" x14ac:dyDescent="0.25">
      <c r="A48" s="1" t="s">
        <v>121</v>
      </c>
      <c r="B48" s="1">
        <v>0.99999972759614297</v>
      </c>
      <c r="C48" s="1">
        <v>0.99997641089179701</v>
      </c>
      <c r="D48" s="1">
        <v>2749.00115347768</v>
      </c>
      <c r="E48" s="1">
        <v>2931.5</v>
      </c>
      <c r="F48" s="1">
        <v>0.93774557512457102</v>
      </c>
      <c r="G48" s="1">
        <v>2.1560795858804799E-2</v>
      </c>
      <c r="H48" s="1">
        <v>5.5048840490565402E-2</v>
      </c>
      <c r="I48" s="1" t="s">
        <v>122</v>
      </c>
    </row>
    <row r="49" spans="1:9" x14ac:dyDescent="0.25">
      <c r="A49" s="1" t="s">
        <v>39</v>
      </c>
      <c r="B49" s="1">
        <v>8.08354767971753E-137</v>
      </c>
      <c r="C49" s="1">
        <v>8.1843306452485807E-142</v>
      </c>
      <c r="D49" s="1">
        <v>59414.481904524997</v>
      </c>
      <c r="E49" s="1">
        <v>63313.5</v>
      </c>
      <c r="F49" s="1">
        <v>0.93841727126955499</v>
      </c>
      <c r="G49" s="1">
        <v>2.4799424086671601E-2</v>
      </c>
      <c r="H49" s="1">
        <v>6.1998560216678898E-2</v>
      </c>
      <c r="I49" s="1" t="s">
        <v>40</v>
      </c>
    </row>
    <row r="50" spans="1:9" x14ac:dyDescent="0.25">
      <c r="A50" s="1" t="s">
        <v>123</v>
      </c>
      <c r="B50" s="1">
        <v>0.99999837280317305</v>
      </c>
      <c r="C50" s="1">
        <v>0.99837547126907999</v>
      </c>
      <c r="D50" s="1">
        <v>2856.16554404521</v>
      </c>
      <c r="E50" s="1">
        <v>3155</v>
      </c>
      <c r="F50" s="1">
        <v>0.90528226435664505</v>
      </c>
      <c r="G50" s="1">
        <v>2.5773506615630999E-2</v>
      </c>
      <c r="H50" s="1">
        <v>6.31187917117495E-2</v>
      </c>
      <c r="I50" s="1" t="s">
        <v>45</v>
      </c>
    </row>
    <row r="51" spans="1:9" x14ac:dyDescent="0.25">
      <c r="A51" s="1" t="s">
        <v>124</v>
      </c>
      <c r="B51" s="1">
        <v>0.99999984548229204</v>
      </c>
      <c r="C51" s="1">
        <v>0.99999998455544303</v>
      </c>
      <c r="D51" s="1">
        <v>2724.30572098941</v>
      </c>
      <c r="E51" s="1">
        <v>2515</v>
      </c>
      <c r="F51" s="1">
        <v>1.08322295069161</v>
      </c>
      <c r="G51" s="1">
        <v>2.76079582444623E-2</v>
      </c>
      <c r="H51" s="1">
        <v>6.5035701876922897E-2</v>
      </c>
      <c r="I51" s="1" t="s">
        <v>125</v>
      </c>
    </row>
    <row r="52" spans="1:9" x14ac:dyDescent="0.25">
      <c r="A52" s="1" t="s">
        <v>126</v>
      </c>
      <c r="B52" s="1">
        <v>0.53370232887543501</v>
      </c>
      <c r="C52" s="1">
        <v>0.88544062689691305</v>
      </c>
      <c r="D52" s="1">
        <v>3763.1129081453701</v>
      </c>
      <c r="E52" s="1">
        <v>3577</v>
      </c>
      <c r="F52" s="1">
        <v>1.05203044678372</v>
      </c>
      <c r="G52" s="1">
        <v>2.7640173297692201E-2</v>
      </c>
      <c r="H52" s="1">
        <v>6.5035701876922897E-2</v>
      </c>
      <c r="I52" s="1" t="s">
        <v>127</v>
      </c>
    </row>
    <row r="53" spans="1:9" x14ac:dyDescent="0.25">
      <c r="A53" s="1" t="s">
        <v>128</v>
      </c>
      <c r="B53" s="1">
        <v>0.99989456407516197</v>
      </c>
      <c r="C53" s="1">
        <v>0.99999541925947599</v>
      </c>
      <c r="D53" s="1">
        <v>3074.8507900910699</v>
      </c>
      <c r="E53" s="1">
        <v>2806</v>
      </c>
      <c r="F53" s="1">
        <v>1.09581282611941</v>
      </c>
      <c r="G53" s="1">
        <v>2.8898410334035E-2</v>
      </c>
      <c r="H53" s="1">
        <v>6.6688639232388505E-2</v>
      </c>
      <c r="I53" s="1" t="s">
        <v>129</v>
      </c>
    </row>
    <row r="54" spans="1:9" x14ac:dyDescent="0.25">
      <c r="A54" s="1" t="s">
        <v>130</v>
      </c>
      <c r="B54" s="1">
        <v>0.99999998491253705</v>
      </c>
      <c r="C54" s="1">
        <v>0.99999654957684803</v>
      </c>
      <c r="D54" s="1">
        <v>2620.32665424371</v>
      </c>
      <c r="E54" s="1">
        <v>2816</v>
      </c>
      <c r="F54" s="1">
        <v>0.93051372664904497</v>
      </c>
      <c r="G54" s="1">
        <v>3.1544955566853099E-2</v>
      </c>
      <c r="H54" s="1">
        <v>7.0189877566734393E-2</v>
      </c>
      <c r="I54" s="1" t="s">
        <v>131</v>
      </c>
    </row>
    <row r="55" spans="1:9" x14ac:dyDescent="0.25">
      <c r="A55" s="1" t="s">
        <v>132</v>
      </c>
      <c r="B55" s="1">
        <v>4.5531152265656403E-39</v>
      </c>
      <c r="C55" s="1">
        <v>6.2424042470475498E-10</v>
      </c>
      <c r="D55" s="1">
        <v>11271.1490772204</v>
      </c>
      <c r="E55" s="1">
        <v>6459.5</v>
      </c>
      <c r="F55" s="1">
        <v>1.74489497286483</v>
      </c>
      <c r="G55" s="1">
        <v>3.1585444905030499E-2</v>
      </c>
      <c r="H55" s="1">
        <v>7.0189877566734393E-2</v>
      </c>
      <c r="I55" s="1" t="s">
        <v>133</v>
      </c>
    </row>
    <row r="56" spans="1:9" x14ac:dyDescent="0.25">
      <c r="A56" s="1" t="s">
        <v>134</v>
      </c>
      <c r="B56" s="1">
        <v>0.99996121985022501</v>
      </c>
      <c r="C56" s="1">
        <v>0.99532233732908104</v>
      </c>
      <c r="D56" s="1">
        <v>3005.1609967351801</v>
      </c>
      <c r="E56" s="1">
        <v>3239.5</v>
      </c>
      <c r="F56" s="1">
        <v>0.92766198386639098</v>
      </c>
      <c r="G56" s="1">
        <v>3.3514922865249E-2</v>
      </c>
      <c r="H56" s="1">
        <v>7.1760614172090606E-2</v>
      </c>
      <c r="I56" s="1" t="s">
        <v>135</v>
      </c>
    </row>
    <row r="57" spans="1:9" x14ac:dyDescent="0.25">
      <c r="A57" s="1" t="s">
        <v>136</v>
      </c>
      <c r="B57" s="1">
        <v>0.99999736120428095</v>
      </c>
      <c r="C57" s="1">
        <v>0.99999991943763999</v>
      </c>
      <c r="D57" s="1">
        <v>2869.8794718842601</v>
      </c>
      <c r="E57" s="1">
        <v>2643</v>
      </c>
      <c r="F57" s="1">
        <v>1.0858416465698999</v>
      </c>
      <c r="G57" s="1">
        <v>3.3782771817185302E-2</v>
      </c>
      <c r="H57" s="1">
        <v>7.1760614172090606E-2</v>
      </c>
      <c r="I57" s="1" t="s">
        <v>46</v>
      </c>
    </row>
    <row r="58" spans="1:9" x14ac:dyDescent="0.25">
      <c r="A58" s="1" t="s">
        <v>137</v>
      </c>
      <c r="B58" s="1">
        <v>0.99999999997619204</v>
      </c>
      <c r="C58" s="1">
        <v>0.99999999625626601</v>
      </c>
      <c r="D58" s="1">
        <v>2369.6314212510201</v>
      </c>
      <c r="E58" s="1">
        <v>2485.5</v>
      </c>
      <c r="F58" s="1">
        <v>0.95338218517441897</v>
      </c>
      <c r="G58" s="1">
        <v>3.4086291731742997E-2</v>
      </c>
      <c r="H58" s="1">
        <v>7.1760614172090606E-2</v>
      </c>
      <c r="I58" s="1" t="s">
        <v>138</v>
      </c>
    </row>
    <row r="59" spans="1:9" x14ac:dyDescent="0.25">
      <c r="A59" s="1" t="s">
        <v>139</v>
      </c>
      <c r="B59" s="1">
        <v>0.99999999260987804</v>
      </c>
      <c r="C59" s="1">
        <v>0.99999999742036105</v>
      </c>
      <c r="D59" s="1">
        <v>2588.28449812808</v>
      </c>
      <c r="E59" s="1">
        <v>2463.5</v>
      </c>
      <c r="F59" s="1">
        <v>1.0506533379858201</v>
      </c>
      <c r="G59" s="1">
        <v>3.6332792679929997E-2</v>
      </c>
      <c r="H59" s="1">
        <v>7.4151544847969694E-2</v>
      </c>
      <c r="I59" s="1" t="s">
        <v>140</v>
      </c>
    </row>
    <row r="60" spans="1:9" x14ac:dyDescent="0.25">
      <c r="A60" s="1" t="s">
        <v>141</v>
      </c>
      <c r="B60" s="1">
        <v>0.99917719121623005</v>
      </c>
      <c r="C60" s="1">
        <v>0.93430399971425504</v>
      </c>
      <c r="D60" s="1">
        <v>3180.8057837664301</v>
      </c>
      <c r="E60" s="1">
        <v>3463.5</v>
      </c>
      <c r="F60" s="1">
        <v>0.91837903385778297</v>
      </c>
      <c r="G60" s="1">
        <v>3.6703092956225397E-2</v>
      </c>
      <c r="H60" s="1">
        <v>7.4151544847969694E-2</v>
      </c>
      <c r="I60" s="1" t="s">
        <v>142</v>
      </c>
    </row>
    <row r="61" spans="1:9" x14ac:dyDescent="0.25">
      <c r="A61" s="1" t="s">
        <v>143</v>
      </c>
      <c r="B61" s="1">
        <v>0.99999998899860998</v>
      </c>
      <c r="C61" s="1">
        <v>0.99999999751470403</v>
      </c>
      <c r="D61" s="1">
        <v>2622.9418228781301</v>
      </c>
      <c r="E61" s="1">
        <v>2449.5</v>
      </c>
      <c r="F61" s="1">
        <v>1.07080703118111</v>
      </c>
      <c r="G61" s="1">
        <v>3.7075772423984799E-2</v>
      </c>
      <c r="H61" s="1">
        <v>7.4151544847969694E-2</v>
      </c>
      <c r="I61" s="1" t="s">
        <v>144</v>
      </c>
    </row>
    <row r="62" spans="1:9" x14ac:dyDescent="0.25">
      <c r="A62" s="1" t="s">
        <v>145</v>
      </c>
      <c r="B62" s="1">
        <v>0.61313758003712104</v>
      </c>
      <c r="C62" s="1">
        <v>0.97852642388514499</v>
      </c>
      <c r="D62" s="1">
        <v>3724.8241108144098</v>
      </c>
      <c r="E62" s="1">
        <v>3400.5</v>
      </c>
      <c r="F62" s="1">
        <v>1.0953754185603299</v>
      </c>
      <c r="G62" s="1">
        <v>4.3584444250606098E-2</v>
      </c>
      <c r="H62" s="1">
        <v>8.4388997407740599E-2</v>
      </c>
      <c r="I62" s="1" t="s">
        <v>146</v>
      </c>
    </row>
    <row r="63" spans="1:9" x14ac:dyDescent="0.25">
      <c r="A63" s="1" t="s">
        <v>147</v>
      </c>
      <c r="B63" s="1">
        <v>3.1427445068881497E-66</v>
      </c>
      <c r="C63" s="1">
        <v>1.52504089725878E-78</v>
      </c>
      <c r="D63" s="1">
        <v>18051.491880330799</v>
      </c>
      <c r="E63" s="1">
        <v>16601.5</v>
      </c>
      <c r="F63" s="1">
        <v>1.08734101619316</v>
      </c>
      <c r="G63" s="1">
        <v>4.3726618678258999E-2</v>
      </c>
      <c r="H63" s="1">
        <v>8.4388997407740599E-2</v>
      </c>
      <c r="I63" s="1" t="s">
        <v>148</v>
      </c>
    </row>
    <row r="64" spans="1:9" x14ac:dyDescent="0.25">
      <c r="A64" s="1" t="s">
        <v>149</v>
      </c>
      <c r="B64" s="1">
        <v>4.6955015527508602E-123</v>
      </c>
      <c r="C64" s="1">
        <v>1.05172869631006E-133</v>
      </c>
      <c r="D64" s="1">
        <v>49520.337155323803</v>
      </c>
      <c r="E64" s="1">
        <v>53840</v>
      </c>
      <c r="F64" s="1">
        <v>0.91976852071552295</v>
      </c>
      <c r="G64" s="1">
        <v>4.4304223639063799E-2</v>
      </c>
      <c r="H64" s="1">
        <v>8.4388997407740599E-2</v>
      </c>
      <c r="I64" s="1" t="s">
        <v>41</v>
      </c>
    </row>
    <row r="65" spans="1:9" x14ac:dyDescent="0.25">
      <c r="A65" s="1" t="s">
        <v>150</v>
      </c>
      <c r="B65" s="1">
        <v>0.99999983036004203</v>
      </c>
      <c r="C65" s="1">
        <v>0.99997909527357998</v>
      </c>
      <c r="D65" s="1">
        <v>2732.02855051695</v>
      </c>
      <c r="E65" s="1">
        <v>2899.5</v>
      </c>
      <c r="F65" s="1">
        <v>0.94224126591376101</v>
      </c>
      <c r="G65" s="1">
        <v>7.3039371049831506E-2</v>
      </c>
      <c r="H65" s="1">
        <v>0.13694882071843401</v>
      </c>
      <c r="I65" s="1" t="s">
        <v>151</v>
      </c>
    </row>
    <row r="66" spans="1:9" x14ac:dyDescent="0.25">
      <c r="A66" s="1" t="s">
        <v>43</v>
      </c>
      <c r="B66" s="1">
        <v>0.999999999999999</v>
      </c>
      <c r="C66" s="1">
        <v>0.99999999999997202</v>
      </c>
      <c r="D66" s="1">
        <v>2021.0700483936801</v>
      </c>
      <c r="E66" s="1">
        <v>1956.5</v>
      </c>
      <c r="F66" s="1">
        <v>1.0330028358771699</v>
      </c>
      <c r="G66" s="1">
        <v>8.9691632766884702E-2</v>
      </c>
      <c r="H66" s="1">
        <v>0.16558455280040299</v>
      </c>
      <c r="I66" s="1" t="s">
        <v>10</v>
      </c>
    </row>
    <row r="67" spans="1:9" x14ac:dyDescent="0.25">
      <c r="A67" s="1" t="s">
        <v>152</v>
      </c>
      <c r="B67" s="1">
        <v>0.99999993641983898</v>
      </c>
      <c r="C67" s="1">
        <v>0.99999469825837495</v>
      </c>
      <c r="D67" s="1">
        <v>2700.1084630879</v>
      </c>
      <c r="E67" s="1">
        <v>2842</v>
      </c>
      <c r="F67" s="1">
        <v>0.95007335084021705</v>
      </c>
      <c r="G67" s="1">
        <v>0.103011883019171</v>
      </c>
      <c r="H67" s="1">
        <v>0.18729433276213001</v>
      </c>
      <c r="I67" s="1" t="s">
        <v>153</v>
      </c>
    </row>
    <row r="68" spans="1:9" x14ac:dyDescent="0.25">
      <c r="A68" s="1" t="s">
        <v>154</v>
      </c>
      <c r="B68" s="1">
        <v>0.99999982431640999</v>
      </c>
      <c r="C68" s="1">
        <v>0.99999997737208801</v>
      </c>
      <c r="D68" s="1">
        <v>2693.9414446717001</v>
      </c>
      <c r="E68" s="1">
        <v>2579.5</v>
      </c>
      <c r="F68" s="1">
        <v>1.0443657471105601</v>
      </c>
      <c r="G68" s="1">
        <v>0.104694930608841</v>
      </c>
      <c r="H68" s="1">
        <v>0.18751330855314799</v>
      </c>
      <c r="I68" s="1" t="s">
        <v>155</v>
      </c>
    </row>
    <row r="69" spans="1:9" x14ac:dyDescent="0.25">
      <c r="A69" s="1" t="s">
        <v>16</v>
      </c>
      <c r="B69" s="1">
        <v>0.99999999999548195</v>
      </c>
      <c r="C69" s="1">
        <v>0.99999999999996603</v>
      </c>
      <c r="D69" s="1">
        <v>2179.1496366071701</v>
      </c>
      <c r="E69" s="1">
        <v>1961</v>
      </c>
      <c r="F69" s="1">
        <v>1.1112440778210999</v>
      </c>
      <c r="G69" s="1">
        <v>0.118300890262688</v>
      </c>
      <c r="H69" s="1">
        <v>0.208766276934156</v>
      </c>
      <c r="I69" s="1" t="s">
        <v>10</v>
      </c>
    </row>
    <row r="70" spans="1:9" x14ac:dyDescent="0.25">
      <c r="A70" s="1" t="s">
        <v>156</v>
      </c>
      <c r="B70" s="1">
        <v>0.95779638375780496</v>
      </c>
      <c r="C70" s="1">
        <v>0.71515906441047095</v>
      </c>
      <c r="D70" s="1">
        <v>3463.3325523876401</v>
      </c>
      <c r="E70" s="1">
        <v>3674</v>
      </c>
      <c r="F70" s="1">
        <v>0.942659921716831</v>
      </c>
      <c r="G70" s="1">
        <v>0.12199062648105601</v>
      </c>
      <c r="H70" s="1">
        <v>0.21215761127140201</v>
      </c>
      <c r="I70" s="1" t="s">
        <v>157</v>
      </c>
    </row>
    <row r="71" spans="1:9" x14ac:dyDescent="0.25">
      <c r="A71" s="1" t="s">
        <v>158</v>
      </c>
      <c r="B71" s="1">
        <v>4.0600052324521502E-95</v>
      </c>
      <c r="C71" s="1">
        <v>8.2927796290709297E-110</v>
      </c>
      <c r="D71" s="1">
        <v>30603.2282148126</v>
      </c>
      <c r="E71" s="1">
        <v>32659</v>
      </c>
      <c r="F71" s="1">
        <v>0.93705343748469305</v>
      </c>
      <c r="G71" s="1">
        <v>0.126735723900014</v>
      </c>
      <c r="H71" s="1">
        <v>0.217261240971453</v>
      </c>
      <c r="I71" s="1" t="s">
        <v>159</v>
      </c>
    </row>
    <row r="72" spans="1:9" x14ac:dyDescent="0.25">
      <c r="A72" s="1" t="s">
        <v>160</v>
      </c>
      <c r="B72" s="1">
        <v>0.97895348147465</v>
      </c>
      <c r="C72" s="1">
        <v>0.94654357287451096</v>
      </c>
      <c r="D72" s="1">
        <v>3388.1411773373702</v>
      </c>
      <c r="E72" s="1">
        <v>3487.5</v>
      </c>
      <c r="F72" s="1">
        <v>0.97151001500713097</v>
      </c>
      <c r="G72" s="1">
        <v>0.131629844327078</v>
      </c>
      <c r="H72" s="1">
        <v>0.222472976327456</v>
      </c>
      <c r="I72" s="1" t="s">
        <v>161</v>
      </c>
    </row>
    <row r="73" spans="1:9" x14ac:dyDescent="0.25">
      <c r="A73" s="1" t="s">
        <v>162</v>
      </c>
      <c r="B73" s="1">
        <v>0.99999966099128201</v>
      </c>
      <c r="C73" s="1">
        <v>0.999999936504404</v>
      </c>
      <c r="D73" s="1">
        <v>2736.5554816044901</v>
      </c>
      <c r="E73" s="1">
        <v>2626.5</v>
      </c>
      <c r="F73" s="1">
        <v>1.0419019537805001</v>
      </c>
      <c r="G73" s="1">
        <v>0.142241774612508</v>
      </c>
      <c r="H73" s="1">
        <v>0.23706962435418</v>
      </c>
      <c r="I73" s="1" t="s">
        <v>163</v>
      </c>
    </row>
    <row r="74" spans="1:9" x14ac:dyDescent="0.25">
      <c r="A74" s="1" t="s">
        <v>44</v>
      </c>
      <c r="B74" s="1">
        <v>0.99999944748790803</v>
      </c>
      <c r="C74" s="1">
        <v>0.99998052528630199</v>
      </c>
      <c r="D74" s="1">
        <v>2705.3560511885598</v>
      </c>
      <c r="E74" s="1">
        <v>2882</v>
      </c>
      <c r="F74" s="1">
        <v>0.93870785953801705</v>
      </c>
      <c r="G74" s="1">
        <v>0.15645412557068999</v>
      </c>
      <c r="H74" s="1">
        <v>0.25718486395182</v>
      </c>
      <c r="I74" s="1" t="s">
        <v>164</v>
      </c>
    </row>
    <row r="75" spans="1:9" x14ac:dyDescent="0.25">
      <c r="A75" s="1" t="s">
        <v>21</v>
      </c>
      <c r="B75" s="1">
        <v>2.8563592765493602E-166</v>
      </c>
      <c r="C75" s="1">
        <v>2.4330796213970699E-157</v>
      </c>
      <c r="D75" s="1">
        <v>87627.457675467202</v>
      </c>
      <c r="E75" s="1">
        <v>89763</v>
      </c>
      <c r="F75" s="1">
        <v>0.976209102586446</v>
      </c>
      <c r="G75" s="1">
        <v>0.16668622569459701</v>
      </c>
      <c r="H75" s="1">
        <v>0.27030198761285901</v>
      </c>
      <c r="I75" s="1" t="s">
        <v>10</v>
      </c>
    </row>
    <row r="76" spans="1:9" x14ac:dyDescent="0.25">
      <c r="A76" s="1" t="s">
        <v>165</v>
      </c>
      <c r="B76" s="1">
        <v>0.99999999985200405</v>
      </c>
      <c r="C76" s="1">
        <v>0.99999999233510894</v>
      </c>
      <c r="D76" s="1">
        <v>2446.9508291089101</v>
      </c>
      <c r="E76" s="1">
        <v>2524.5</v>
      </c>
      <c r="F76" s="1">
        <v>0.96928137417663296</v>
      </c>
      <c r="G76" s="1">
        <v>0.17008275619421101</v>
      </c>
      <c r="H76" s="1">
        <v>0.27213240991073701</v>
      </c>
      <c r="I76" s="1" t="s">
        <v>166</v>
      </c>
    </row>
    <row r="77" spans="1:9" x14ac:dyDescent="0.25">
      <c r="A77" s="1" t="s">
        <v>167</v>
      </c>
      <c r="B77" s="1">
        <v>0.99998194512749805</v>
      </c>
      <c r="C77" s="1">
        <v>0.99999972708562801</v>
      </c>
      <c r="D77" s="1">
        <v>2863.0349975664799</v>
      </c>
      <c r="E77" s="1">
        <v>2703</v>
      </c>
      <c r="F77" s="1">
        <v>1.0592064363915901</v>
      </c>
      <c r="G77" s="1">
        <v>0.179921518759659</v>
      </c>
      <c r="H77" s="1">
        <v>0.28408660856788298</v>
      </c>
      <c r="I77" s="1" t="s">
        <v>168</v>
      </c>
    </row>
    <row r="78" spans="1:9" x14ac:dyDescent="0.25">
      <c r="A78" s="1" t="s">
        <v>17</v>
      </c>
      <c r="B78" s="1">
        <v>1</v>
      </c>
      <c r="C78" s="1">
        <v>0.99999999999995803</v>
      </c>
      <c r="D78" s="1">
        <v>1922.20293038349</v>
      </c>
      <c r="E78" s="1">
        <v>1967.5</v>
      </c>
      <c r="F78" s="1">
        <v>0.97697734708182404</v>
      </c>
      <c r="G78" s="1">
        <v>0.185609170747431</v>
      </c>
      <c r="H78" s="1">
        <v>0.28555915113847002</v>
      </c>
      <c r="I78" s="1" t="s">
        <v>10</v>
      </c>
    </row>
    <row r="79" spans="1:9" x14ac:dyDescent="0.25">
      <c r="A79" s="1" t="s">
        <v>169</v>
      </c>
      <c r="B79" s="1">
        <v>0.99999999048096999</v>
      </c>
      <c r="C79" s="1">
        <v>0.99999999286008801</v>
      </c>
      <c r="D79" s="1">
        <v>2589.27226411223</v>
      </c>
      <c r="E79" s="1">
        <v>2524.5</v>
      </c>
      <c r="F79" s="1">
        <v>1.0256574625122701</v>
      </c>
      <c r="G79" s="1">
        <v>0.185613448240005</v>
      </c>
      <c r="H79" s="1">
        <v>0.28555915113847002</v>
      </c>
      <c r="I79" s="1" t="s">
        <v>170</v>
      </c>
    </row>
    <row r="80" spans="1:9" x14ac:dyDescent="0.25">
      <c r="A80" s="1" t="s">
        <v>171</v>
      </c>
      <c r="B80" s="1">
        <v>0.99083921788344798</v>
      </c>
      <c r="C80" s="1">
        <v>0.91339468866879703</v>
      </c>
      <c r="D80" s="1">
        <v>3268.8278217397301</v>
      </c>
      <c r="E80" s="1">
        <v>3526.5</v>
      </c>
      <c r="F80" s="1">
        <v>0.92693260222309004</v>
      </c>
      <c r="G80" s="1">
        <v>0.19024130575209999</v>
      </c>
      <c r="H80" s="1">
        <v>0.285938190836386</v>
      </c>
      <c r="I80" s="1" t="s">
        <v>172</v>
      </c>
    </row>
    <row r="81" spans="1:9" x14ac:dyDescent="0.25">
      <c r="A81" s="1" t="s">
        <v>173</v>
      </c>
      <c r="B81" s="1">
        <v>0.99999738695493401</v>
      </c>
      <c r="C81" s="1">
        <v>0.99988435139448195</v>
      </c>
      <c r="D81" s="1">
        <v>2776.77829291227</v>
      </c>
      <c r="E81" s="1">
        <v>3014</v>
      </c>
      <c r="F81" s="1">
        <v>0.92129339512683195</v>
      </c>
      <c r="G81" s="1">
        <v>0.190625460557591</v>
      </c>
      <c r="H81" s="1">
        <v>0.285938190836386</v>
      </c>
      <c r="I81" s="1" t="s">
        <v>174</v>
      </c>
    </row>
    <row r="82" spans="1:9" x14ac:dyDescent="0.25">
      <c r="A82" s="1" t="s">
        <v>175</v>
      </c>
      <c r="B82" s="1">
        <v>1.14979638897943E-7</v>
      </c>
      <c r="C82" s="1">
        <v>6.0778011310895399E-4</v>
      </c>
      <c r="D82" s="1">
        <v>5013.7015514855202</v>
      </c>
      <c r="E82" s="1">
        <v>4749</v>
      </c>
      <c r="F82" s="1">
        <v>1.0557383768131201</v>
      </c>
      <c r="G82" s="1">
        <v>0.19647738255356501</v>
      </c>
      <c r="H82" s="1">
        <v>0.29107760378306002</v>
      </c>
      <c r="I82" s="1" t="s">
        <v>176</v>
      </c>
    </row>
    <row r="83" spans="1:9" x14ac:dyDescent="0.25">
      <c r="A83" s="1" t="s">
        <v>177</v>
      </c>
      <c r="B83" s="1">
        <v>0.99999996014568504</v>
      </c>
      <c r="C83" s="1">
        <v>0.99999997018786302</v>
      </c>
      <c r="D83" s="1">
        <v>2671.6328999401399</v>
      </c>
      <c r="E83" s="1">
        <v>2590</v>
      </c>
      <c r="F83" s="1">
        <v>1.0315184941853801</v>
      </c>
      <c r="G83" s="1">
        <v>0.19962705404471601</v>
      </c>
      <c r="H83" s="1">
        <v>0.29213715226055997</v>
      </c>
      <c r="I83" s="1" t="s">
        <v>178</v>
      </c>
    </row>
    <row r="84" spans="1:9" x14ac:dyDescent="0.25">
      <c r="A84" s="1" t="s">
        <v>179</v>
      </c>
      <c r="B84" s="1">
        <v>0.148659875738407</v>
      </c>
      <c r="C84" s="1">
        <v>9.62480921847189E-2</v>
      </c>
      <c r="D84" s="1">
        <v>3982.6447698434899</v>
      </c>
      <c r="E84" s="1">
        <v>4172</v>
      </c>
      <c r="F84" s="1">
        <v>0.95461284032681903</v>
      </c>
      <c r="G84" s="1">
        <v>0.214828644830765</v>
      </c>
      <c r="H84" s="1">
        <v>0.31059563108062499</v>
      </c>
      <c r="I84" s="1" t="s">
        <v>180</v>
      </c>
    </row>
    <row r="85" spans="1:9" x14ac:dyDescent="0.25">
      <c r="A85" s="1" t="s">
        <v>181</v>
      </c>
      <c r="B85" s="1">
        <v>0.78969785426329597</v>
      </c>
      <c r="C85" s="1">
        <v>0.90374857715933399</v>
      </c>
      <c r="D85" s="1">
        <v>3630.60122588579</v>
      </c>
      <c r="E85" s="1">
        <v>3556.5</v>
      </c>
      <c r="F85" s="1">
        <v>1.0208354353678599</v>
      </c>
      <c r="G85" s="1">
        <v>0.236481079121066</v>
      </c>
      <c r="H85" s="1">
        <v>0.33783011303009503</v>
      </c>
      <c r="I85" s="1" t="s">
        <v>182</v>
      </c>
    </row>
    <row r="86" spans="1:9" x14ac:dyDescent="0.25">
      <c r="A86" s="1" t="s">
        <v>183</v>
      </c>
      <c r="B86" s="1">
        <v>0.99966503734935597</v>
      </c>
      <c r="C86" s="1">
        <v>0.99621837867923302</v>
      </c>
      <c r="D86" s="1">
        <v>2982.0218167485</v>
      </c>
      <c r="E86" s="1">
        <v>3248.5</v>
      </c>
      <c r="F86" s="1">
        <v>0.91796885231599101</v>
      </c>
      <c r="G86" s="1">
        <v>0.24710105344547301</v>
      </c>
      <c r="H86" s="1">
        <v>0.34884854604066801</v>
      </c>
      <c r="I86" s="1" t="s">
        <v>184</v>
      </c>
    </row>
    <row r="87" spans="1:9" x14ac:dyDescent="0.25">
      <c r="A87" s="1" t="s">
        <v>185</v>
      </c>
      <c r="B87" s="1">
        <v>0.999999990466375</v>
      </c>
      <c r="C87" s="1">
        <v>0.99999973209890902</v>
      </c>
      <c r="D87" s="1">
        <v>2613.3065969580598</v>
      </c>
      <c r="E87" s="1">
        <v>2687.5</v>
      </c>
      <c r="F87" s="1">
        <v>0.97239315235648704</v>
      </c>
      <c r="G87" s="1">
        <v>0.27090447975390802</v>
      </c>
      <c r="H87" s="1">
        <v>0.37800625081940697</v>
      </c>
      <c r="I87" s="1" t="s">
        <v>186</v>
      </c>
    </row>
    <row r="88" spans="1:9" x14ac:dyDescent="0.25">
      <c r="A88" s="1" t="s">
        <v>20</v>
      </c>
      <c r="B88" s="1">
        <v>0.99999999999993305</v>
      </c>
      <c r="C88" s="1">
        <v>0.99999999999994005</v>
      </c>
      <c r="D88" s="1">
        <v>2069.5275794921099</v>
      </c>
      <c r="E88" s="1">
        <v>1974</v>
      </c>
      <c r="F88" s="1">
        <v>1.0483928974124199</v>
      </c>
      <c r="G88" s="1">
        <v>0.31667560665993999</v>
      </c>
      <c r="H88" s="1">
        <v>0.43679394022060702</v>
      </c>
      <c r="I88" s="1" t="s">
        <v>10</v>
      </c>
    </row>
    <row r="89" spans="1:9" x14ac:dyDescent="0.25">
      <c r="A89" s="1" t="s">
        <v>187</v>
      </c>
      <c r="B89" s="1">
        <v>8.1452191728154794E-3</v>
      </c>
      <c r="C89" s="1">
        <v>6.6580528556967403E-3</v>
      </c>
      <c r="D89" s="1">
        <v>4390.69873246518</v>
      </c>
      <c r="E89" s="1">
        <v>4865</v>
      </c>
      <c r="F89" s="1">
        <v>0.90250744757763102</v>
      </c>
      <c r="G89" s="1">
        <v>0.349800521845678</v>
      </c>
      <c r="H89" s="1">
        <v>0.47456270611388102</v>
      </c>
      <c r="I89" s="1" t="s">
        <v>188</v>
      </c>
    </row>
    <row r="90" spans="1:9" x14ac:dyDescent="0.25">
      <c r="A90" s="1" t="s">
        <v>19</v>
      </c>
      <c r="B90" s="1">
        <v>1</v>
      </c>
      <c r="C90" s="1">
        <v>0.99999999999996303</v>
      </c>
      <c r="D90" s="1">
        <v>1934.58866182622</v>
      </c>
      <c r="E90" s="1">
        <v>1964</v>
      </c>
      <c r="F90" s="1">
        <v>0.98502477689725998</v>
      </c>
      <c r="G90" s="1">
        <v>0.35196734036779498</v>
      </c>
      <c r="H90" s="1">
        <v>0.47456270611388102</v>
      </c>
      <c r="I90" s="1" t="s">
        <v>10</v>
      </c>
    </row>
    <row r="91" spans="1:9" x14ac:dyDescent="0.25">
      <c r="A91" s="1" t="s">
        <v>189</v>
      </c>
      <c r="B91" s="1">
        <v>0.99999998554232095</v>
      </c>
      <c r="C91" s="1">
        <v>0.99999996633113397</v>
      </c>
      <c r="D91" s="1">
        <v>2634.9221866737798</v>
      </c>
      <c r="E91" s="1">
        <v>2597.5</v>
      </c>
      <c r="F91" s="1">
        <v>1.0144070016068401</v>
      </c>
      <c r="G91" s="1">
        <v>0.41746642843999099</v>
      </c>
      <c r="H91" s="1">
        <v>0.55662190458665395</v>
      </c>
      <c r="I91" s="1" t="s">
        <v>190</v>
      </c>
    </row>
    <row r="92" spans="1:9" x14ac:dyDescent="0.25">
      <c r="A92" s="1" t="s">
        <v>191</v>
      </c>
      <c r="B92" s="1">
        <v>0.954439959584647</v>
      </c>
      <c r="C92" s="1">
        <v>0.85302782537384902</v>
      </c>
      <c r="D92" s="1">
        <v>3401.0647966929801</v>
      </c>
      <c r="E92" s="1">
        <v>3553</v>
      </c>
      <c r="F92" s="1">
        <v>0.95723748851476997</v>
      </c>
      <c r="G92" s="1">
        <v>0.42842554209414802</v>
      </c>
      <c r="H92" s="1">
        <v>0.56495675880547003</v>
      </c>
      <c r="I92" s="1" t="s">
        <v>192</v>
      </c>
    </row>
    <row r="93" spans="1:9" x14ac:dyDescent="0.25">
      <c r="A93" s="1" t="s">
        <v>193</v>
      </c>
      <c r="B93" s="1">
        <v>2.90158804943471E-5</v>
      </c>
      <c r="C93" s="1">
        <v>2.6376685829767901E-2</v>
      </c>
      <c r="D93" s="1">
        <v>4705.4250257671101</v>
      </c>
      <c r="E93" s="1">
        <v>4511</v>
      </c>
      <c r="F93" s="1">
        <v>1.0431002052243601</v>
      </c>
      <c r="G93" s="1">
        <v>0.43700507623045598</v>
      </c>
      <c r="H93" s="1">
        <v>0.57000662117015999</v>
      </c>
      <c r="I93" s="1" t="s">
        <v>194</v>
      </c>
    </row>
    <row r="94" spans="1:9" x14ac:dyDescent="0.25">
      <c r="A94" s="1" t="s">
        <v>195</v>
      </c>
      <c r="B94" s="1">
        <v>0.47091017960002102</v>
      </c>
      <c r="C94" s="1">
        <v>0.69492370297798201</v>
      </c>
      <c r="D94" s="1">
        <v>3795.3491253672901</v>
      </c>
      <c r="E94" s="1">
        <v>3681.5</v>
      </c>
      <c r="F94" s="1">
        <v>1.0309246571688999</v>
      </c>
      <c r="G94" s="1">
        <v>0.45805079274202598</v>
      </c>
      <c r="H94" s="1">
        <v>0.591033280957452</v>
      </c>
      <c r="I94" s="1" t="s">
        <v>196</v>
      </c>
    </row>
    <row r="95" spans="1:9" x14ac:dyDescent="0.25">
      <c r="A95" s="1" t="s">
        <v>30</v>
      </c>
      <c r="B95" s="1">
        <v>0.99999995001082997</v>
      </c>
      <c r="C95" s="1">
        <v>0.99999951023292799</v>
      </c>
      <c r="D95" s="1">
        <v>2688.6683086388798</v>
      </c>
      <c r="E95" s="1">
        <v>2732</v>
      </c>
      <c r="F95" s="1">
        <v>0.98413920521189002</v>
      </c>
      <c r="G95" s="1">
        <v>0.46906292927468202</v>
      </c>
      <c r="H95" s="1">
        <v>0.59880373949959398</v>
      </c>
      <c r="I95" s="1" t="s">
        <v>31</v>
      </c>
    </row>
    <row r="96" spans="1:9" x14ac:dyDescent="0.25">
      <c r="A96" s="1" t="s">
        <v>197</v>
      </c>
      <c r="B96" s="1">
        <v>0.98623449586326295</v>
      </c>
      <c r="C96" s="1">
        <v>0.70277916289478903</v>
      </c>
      <c r="D96" s="1">
        <v>3309.2741477129598</v>
      </c>
      <c r="E96" s="1">
        <v>3549</v>
      </c>
      <c r="F96" s="1">
        <v>0.93245256345814498</v>
      </c>
      <c r="G96" s="1">
        <v>0.480829530586462</v>
      </c>
      <c r="H96" s="1">
        <v>0.60736361758290003</v>
      </c>
      <c r="I96" s="1" t="s">
        <v>198</v>
      </c>
    </row>
    <row r="97" spans="1:9" x14ac:dyDescent="0.25">
      <c r="A97" s="1" t="s">
        <v>199</v>
      </c>
      <c r="B97" s="1">
        <v>0.87978996026372003</v>
      </c>
      <c r="C97" s="1">
        <v>0.71925573123600095</v>
      </c>
      <c r="D97" s="1">
        <v>3548.2298434495201</v>
      </c>
      <c r="E97" s="1">
        <v>3652.5</v>
      </c>
      <c r="F97" s="1">
        <v>0.97145238698138703</v>
      </c>
      <c r="G97" s="1">
        <v>0.552298175475474</v>
      </c>
      <c r="H97" s="1">
        <v>0.69037271934434297</v>
      </c>
      <c r="I97" s="1" t="s">
        <v>200</v>
      </c>
    </row>
    <row r="98" spans="1:9" x14ac:dyDescent="0.25">
      <c r="A98" s="1" t="s">
        <v>201</v>
      </c>
      <c r="B98" s="1">
        <v>1.98163533314889E-137</v>
      </c>
      <c r="C98" s="1">
        <v>2.7237507345613602E-136</v>
      </c>
      <c r="D98" s="1">
        <v>59788.240332975103</v>
      </c>
      <c r="E98" s="1">
        <v>58498</v>
      </c>
      <c r="F98" s="1">
        <v>1.0220561443634799</v>
      </c>
      <c r="G98" s="1">
        <v>0.572146298180367</v>
      </c>
      <c r="H98" s="1">
        <v>0.70780985341901104</v>
      </c>
      <c r="I98" s="1" t="s">
        <v>42</v>
      </c>
    </row>
    <row r="99" spans="1:9" x14ac:dyDescent="0.25">
      <c r="A99" s="1" t="s">
        <v>27</v>
      </c>
      <c r="B99" s="1">
        <v>0.99999873396726802</v>
      </c>
      <c r="C99" s="1">
        <v>0.99983560586520703</v>
      </c>
      <c r="D99" s="1">
        <v>2843.3990549569799</v>
      </c>
      <c r="E99" s="1">
        <v>2926.5</v>
      </c>
      <c r="F99" s="1">
        <v>0.97160398255833902</v>
      </c>
      <c r="G99" s="1">
        <v>0.58278142642910602</v>
      </c>
      <c r="H99" s="1">
        <v>0.71360990991319095</v>
      </c>
      <c r="I99" s="1" t="s">
        <v>202</v>
      </c>
    </row>
    <row r="100" spans="1:9" x14ac:dyDescent="0.25">
      <c r="A100" s="1" t="s">
        <v>203</v>
      </c>
      <c r="B100" s="1">
        <v>0.99998602804688397</v>
      </c>
      <c r="C100" s="1">
        <v>0.99999827402529895</v>
      </c>
      <c r="D100" s="1">
        <v>2789.5775859025198</v>
      </c>
      <c r="E100" s="1">
        <v>2698</v>
      </c>
      <c r="F100" s="1">
        <v>1.0339427671988599</v>
      </c>
      <c r="G100" s="1">
        <v>0.62138312423744901</v>
      </c>
      <c r="H100" s="1">
        <v>0.75319166574236296</v>
      </c>
      <c r="I100" s="1" t="s">
        <v>204</v>
      </c>
    </row>
    <row r="101" spans="1:9" x14ac:dyDescent="0.25">
      <c r="A101" s="1" t="s">
        <v>205</v>
      </c>
      <c r="B101" s="1">
        <v>0.61399096224894301</v>
      </c>
      <c r="C101" s="1">
        <v>0.83867112555355305</v>
      </c>
      <c r="D101" s="1">
        <v>3666.7832699240298</v>
      </c>
      <c r="E101" s="1">
        <v>3523.5</v>
      </c>
      <c r="F101" s="1">
        <v>1.0406650404211799</v>
      </c>
      <c r="G101" s="1">
        <v>0.63237938312613196</v>
      </c>
      <c r="H101" s="1">
        <v>0.75885525975135903</v>
      </c>
      <c r="I101" s="1" t="s">
        <v>206</v>
      </c>
    </row>
    <row r="102" spans="1:9" x14ac:dyDescent="0.25">
      <c r="A102" s="1" t="s">
        <v>207</v>
      </c>
      <c r="B102" s="1">
        <v>0.99999678265997105</v>
      </c>
      <c r="C102" s="1">
        <v>0.99999536191824201</v>
      </c>
      <c r="D102" s="1">
        <v>2877.69546487458</v>
      </c>
      <c r="E102" s="1">
        <v>2840</v>
      </c>
      <c r="F102" s="1">
        <v>1.0132730510121699</v>
      </c>
      <c r="G102" s="1">
        <v>0.65911343925183696</v>
      </c>
      <c r="H102" s="1">
        <v>0.77811920645968002</v>
      </c>
      <c r="I102" s="1" t="s">
        <v>208</v>
      </c>
    </row>
    <row r="103" spans="1:9" x14ac:dyDescent="0.25">
      <c r="A103" s="1" t="s">
        <v>209</v>
      </c>
      <c r="B103" s="1">
        <v>8.8808065203609704E-2</v>
      </c>
      <c r="C103" s="1">
        <v>5.17002666061772E-2</v>
      </c>
      <c r="D103" s="1">
        <v>4152.7463647905497</v>
      </c>
      <c r="E103" s="1">
        <v>4213.5</v>
      </c>
      <c r="F103" s="1">
        <v>0.98558119491884499</v>
      </c>
      <c r="G103" s="1">
        <v>0.66140132549072805</v>
      </c>
      <c r="H103" s="1">
        <v>0.77811920645968002</v>
      </c>
      <c r="I103" s="1" t="s">
        <v>210</v>
      </c>
    </row>
    <row r="104" spans="1:9" x14ac:dyDescent="0.25">
      <c r="A104" s="1" t="s">
        <v>211</v>
      </c>
      <c r="B104" s="1">
        <v>0.998832425979431</v>
      </c>
      <c r="C104" s="1">
        <v>0.99543904738723399</v>
      </c>
      <c r="D104" s="1">
        <v>3214.2576253293901</v>
      </c>
      <c r="E104" s="1">
        <v>3243.5</v>
      </c>
      <c r="F104" s="1">
        <v>0.99098431488496797</v>
      </c>
      <c r="G104" s="1">
        <v>0.72808387895711002</v>
      </c>
      <c r="H104" s="1">
        <v>0.84825306286265301</v>
      </c>
      <c r="I104" s="1" t="s">
        <v>212</v>
      </c>
    </row>
    <row r="105" spans="1:9" x14ac:dyDescent="0.25">
      <c r="A105" s="1" t="s">
        <v>213</v>
      </c>
      <c r="B105" s="1">
        <v>0.999999999808038</v>
      </c>
      <c r="C105" s="1">
        <v>0.99999999778317905</v>
      </c>
      <c r="D105" s="1">
        <v>2456.0916783836201</v>
      </c>
      <c r="E105" s="1">
        <v>2468.5</v>
      </c>
      <c r="F105" s="1">
        <v>0.99497333537922505</v>
      </c>
      <c r="G105" s="1">
        <v>0.74897749102117905</v>
      </c>
      <c r="H105" s="1">
        <v>0.86420479733212896</v>
      </c>
      <c r="I105" s="1" t="s">
        <v>214</v>
      </c>
    </row>
    <row r="106" spans="1:9" x14ac:dyDescent="0.25">
      <c r="A106" s="1" t="s">
        <v>215</v>
      </c>
      <c r="B106" s="1">
        <v>4.3973100274631799E-6</v>
      </c>
      <c r="C106" s="1">
        <v>2.42345125304825E-3</v>
      </c>
      <c r="D106" s="1">
        <v>4794.0499047062303</v>
      </c>
      <c r="E106" s="1">
        <v>4714.5</v>
      </c>
      <c r="F106" s="1">
        <v>1.0168734552351799</v>
      </c>
      <c r="G106" s="1">
        <v>0.77066219025554605</v>
      </c>
      <c r="H106" s="1">
        <v>0.87464127117825596</v>
      </c>
      <c r="I106" s="1" t="s">
        <v>216</v>
      </c>
    </row>
    <row r="107" spans="1:9" x14ac:dyDescent="0.25">
      <c r="A107" s="1" t="s">
        <v>217</v>
      </c>
      <c r="B107" s="1">
        <v>2.32003337002331E-137</v>
      </c>
      <c r="C107" s="1">
        <v>1.1161240672044399E-138</v>
      </c>
      <c r="D107" s="1">
        <v>59581.086527145198</v>
      </c>
      <c r="E107" s="1">
        <v>59304</v>
      </c>
      <c r="F107" s="1">
        <v>1.0046723075533699</v>
      </c>
      <c r="G107" s="1">
        <v>0.77698238938019704</v>
      </c>
      <c r="H107" s="1">
        <v>0.87464127117825596</v>
      </c>
      <c r="I107" s="1" t="s">
        <v>218</v>
      </c>
    </row>
    <row r="108" spans="1:9" x14ac:dyDescent="0.25">
      <c r="A108" s="1" t="s">
        <v>219</v>
      </c>
      <c r="B108" s="1">
        <v>1</v>
      </c>
      <c r="C108" s="1">
        <v>0.99999999999996902</v>
      </c>
      <c r="D108" s="1">
        <v>1950.2491514457699</v>
      </c>
      <c r="E108" s="1">
        <v>1959.5</v>
      </c>
      <c r="F108" s="1">
        <v>0.99527897496594397</v>
      </c>
      <c r="G108" s="1">
        <v>0.77988846680061197</v>
      </c>
      <c r="H108" s="1">
        <v>0.87464127117825596</v>
      </c>
      <c r="I108" s="1" t="s">
        <v>10</v>
      </c>
    </row>
    <row r="109" spans="1:9" x14ac:dyDescent="0.25">
      <c r="A109" s="1" t="s">
        <v>220</v>
      </c>
      <c r="B109" s="1">
        <v>1.7348935253030199E-4</v>
      </c>
      <c r="C109" s="1">
        <v>1.3610952824967401E-2</v>
      </c>
      <c r="D109" s="1">
        <v>4532.0185726858599</v>
      </c>
      <c r="E109" s="1">
        <v>4486</v>
      </c>
      <c r="F109" s="1">
        <v>1.0102582640851201</v>
      </c>
      <c r="G109" s="1">
        <v>0.79701074691221496</v>
      </c>
      <c r="H109" s="1">
        <v>0.88556749656912703</v>
      </c>
      <c r="I109" s="1" t="s">
        <v>221</v>
      </c>
    </row>
    <row r="110" spans="1:9" x14ac:dyDescent="0.25">
      <c r="A110" s="1" t="s">
        <v>222</v>
      </c>
      <c r="B110" s="1">
        <v>1.9927036810877499E-7</v>
      </c>
      <c r="C110" s="1">
        <v>5.2817873945120504E-4</v>
      </c>
      <c r="D110" s="1">
        <v>4931.7309789753099</v>
      </c>
      <c r="E110" s="1">
        <v>5056.5</v>
      </c>
      <c r="F110" s="1">
        <v>0.97532502303476898</v>
      </c>
      <c r="G110" s="1">
        <v>0.80693480785926697</v>
      </c>
      <c r="H110" s="1">
        <v>0.88836859580836702</v>
      </c>
      <c r="I110" s="1" t="s">
        <v>24</v>
      </c>
    </row>
    <row r="111" spans="1:9" x14ac:dyDescent="0.25">
      <c r="A111" s="1" t="s">
        <v>18</v>
      </c>
      <c r="B111" s="1">
        <v>0.99999999999821398</v>
      </c>
      <c r="C111" s="1">
        <v>0.99999999980505605</v>
      </c>
      <c r="D111" s="1">
        <v>2133.7535643730098</v>
      </c>
      <c r="E111" s="1">
        <v>2194.5</v>
      </c>
      <c r="F111" s="1">
        <v>0.97231878075780998</v>
      </c>
      <c r="G111" s="1">
        <v>0.82168203867476697</v>
      </c>
      <c r="H111" s="1">
        <v>0.89638040582701795</v>
      </c>
      <c r="I111" s="1" t="s">
        <v>10</v>
      </c>
    </row>
    <row r="112" spans="1:9" x14ac:dyDescent="0.25">
      <c r="A112" s="1" t="s">
        <v>35</v>
      </c>
      <c r="B112" s="1">
        <v>5.9776591164055003E-168</v>
      </c>
      <c r="C112" s="1">
        <v>1.6807106903889901E-156</v>
      </c>
      <c r="D112" s="1">
        <v>89645.705909430399</v>
      </c>
      <c r="E112" s="1">
        <v>89314.000000000102</v>
      </c>
      <c r="F112" s="1">
        <v>1.00371392961272</v>
      </c>
      <c r="G112" s="1">
        <v>0.84479096712805002</v>
      </c>
      <c r="H112" s="1">
        <v>0.900775140063798</v>
      </c>
      <c r="I112" s="1" t="s">
        <v>36</v>
      </c>
    </row>
    <row r="113" spans="1:9" x14ac:dyDescent="0.25">
      <c r="A113" s="1" t="s">
        <v>38</v>
      </c>
      <c r="B113" s="1">
        <v>0.99999999999966604</v>
      </c>
      <c r="C113" s="1">
        <v>0.99999999975945697</v>
      </c>
      <c r="D113" s="1">
        <v>2189.94354614548</v>
      </c>
      <c r="E113" s="1">
        <v>2232.5</v>
      </c>
      <c r="F113" s="1">
        <v>0.980937758631794</v>
      </c>
      <c r="G113" s="1">
        <v>0.85144687579815403</v>
      </c>
      <c r="H113" s="1">
        <v>0.900775140063798</v>
      </c>
      <c r="I113" s="1" t="s">
        <v>10</v>
      </c>
    </row>
    <row r="114" spans="1:9" x14ac:dyDescent="0.25">
      <c r="A114" s="1" t="s">
        <v>223</v>
      </c>
      <c r="B114" s="1">
        <v>0.99998961596760305</v>
      </c>
      <c r="C114" s="1">
        <v>0.99998993590848095</v>
      </c>
      <c r="D114" s="1">
        <v>2898.8172068972799</v>
      </c>
      <c r="E114" s="1">
        <v>2887</v>
      </c>
      <c r="F114" s="1">
        <v>1.00409324797273</v>
      </c>
      <c r="G114" s="1">
        <v>0.85149499137740803</v>
      </c>
      <c r="H114" s="1">
        <v>0.900775140063798</v>
      </c>
      <c r="I114" s="1" t="s">
        <v>224</v>
      </c>
    </row>
    <row r="115" spans="1:9" x14ac:dyDescent="0.25">
      <c r="A115" s="1" t="s">
        <v>225</v>
      </c>
      <c r="B115" s="1">
        <v>0.98103557305094302</v>
      </c>
      <c r="C115" s="1">
        <v>0.97202995646943602</v>
      </c>
      <c r="D115" s="1">
        <v>3330.2560945394198</v>
      </c>
      <c r="E115" s="1">
        <v>3293</v>
      </c>
      <c r="F115" s="1">
        <v>1.0113137244274</v>
      </c>
      <c r="G115" s="1">
        <v>0.85573638306060795</v>
      </c>
      <c r="H115" s="1">
        <v>0.900775140063798</v>
      </c>
      <c r="I115" s="1" t="s">
        <v>226</v>
      </c>
    </row>
    <row r="116" spans="1:9" x14ac:dyDescent="0.25">
      <c r="A116" s="1" t="s">
        <v>227</v>
      </c>
      <c r="B116" s="1">
        <v>8.6421704467255004E-15</v>
      </c>
      <c r="C116" s="1">
        <v>1.5628842446417701E-14</v>
      </c>
      <c r="D116" s="1">
        <v>5927.3551058480598</v>
      </c>
      <c r="E116" s="1">
        <v>5962</v>
      </c>
      <c r="F116" s="1">
        <v>0.99418904828045196</v>
      </c>
      <c r="G116" s="1">
        <v>0.87832509351104504</v>
      </c>
      <c r="H116" s="1">
        <v>0.91651314105500303</v>
      </c>
      <c r="I116" s="1" t="s">
        <v>228</v>
      </c>
    </row>
    <row r="117" spans="1:9" x14ac:dyDescent="0.25">
      <c r="A117" s="1" t="s">
        <v>32</v>
      </c>
      <c r="B117" s="1">
        <v>1.5546999933467801E-163</v>
      </c>
      <c r="C117" s="1">
        <v>4.4414879110201801E-155</v>
      </c>
      <c r="D117" s="1">
        <v>85009.586244361504</v>
      </c>
      <c r="E117" s="1">
        <v>84816</v>
      </c>
      <c r="F117" s="1">
        <v>1.0022824260087899</v>
      </c>
      <c r="G117" s="1">
        <v>0.89798334390489498</v>
      </c>
      <c r="H117" s="1">
        <v>0.92894828679816799</v>
      </c>
      <c r="I117" s="1" t="s">
        <v>10</v>
      </c>
    </row>
    <row r="118" spans="1:9" x14ac:dyDescent="0.25">
      <c r="A118" s="1" t="s">
        <v>34</v>
      </c>
      <c r="B118" s="1">
        <v>1</v>
      </c>
      <c r="C118" s="1">
        <v>0.99999999999997202</v>
      </c>
      <c r="D118" s="1">
        <v>1959.32807425802</v>
      </c>
      <c r="E118" s="1">
        <v>1956.5</v>
      </c>
      <c r="F118" s="1">
        <v>1.0014454762371701</v>
      </c>
      <c r="G118" s="1">
        <v>0.92210875045350205</v>
      </c>
      <c r="H118" s="1">
        <v>0.94575256456769397</v>
      </c>
      <c r="I118" s="1" t="s">
        <v>10</v>
      </c>
    </row>
    <row r="119" spans="1:9" x14ac:dyDescent="0.25">
      <c r="A119" s="1" t="s">
        <v>229</v>
      </c>
      <c r="B119" s="1">
        <v>0.99999997192936296</v>
      </c>
      <c r="C119" s="1">
        <v>0.99999994365951905</v>
      </c>
      <c r="D119" s="1">
        <v>2627.4945563561</v>
      </c>
      <c r="E119" s="1">
        <v>2624.5</v>
      </c>
      <c r="F119" s="1">
        <v>1.0011410007072199</v>
      </c>
      <c r="G119" s="1">
        <v>0.95269605302368099</v>
      </c>
      <c r="H119" s="1">
        <v>0.96197289327410695</v>
      </c>
      <c r="I119" s="1" t="s">
        <v>230</v>
      </c>
    </row>
    <row r="120" spans="1:9" x14ac:dyDescent="0.25">
      <c r="A120" s="1" t="s">
        <v>231</v>
      </c>
      <c r="B120" s="1">
        <v>0.99999999967674302</v>
      </c>
      <c r="C120" s="1">
        <v>0.99999999748159496</v>
      </c>
      <c r="D120" s="1">
        <v>2477.9480261343801</v>
      </c>
      <c r="E120" s="1">
        <v>2480.5</v>
      </c>
      <c r="F120" s="1">
        <v>0.99897118570222798</v>
      </c>
      <c r="G120" s="1">
        <v>0.95395645249682204</v>
      </c>
      <c r="H120" s="1">
        <v>0.96197289327410695</v>
      </c>
      <c r="I120" s="1" t="s">
        <v>232</v>
      </c>
    </row>
    <row r="121" spans="1:9" x14ac:dyDescent="0.25">
      <c r="A121" s="1" t="s">
        <v>233</v>
      </c>
      <c r="B121" s="1">
        <v>0.89394587524887503</v>
      </c>
      <c r="C121" s="1">
        <v>0.73260430014677203</v>
      </c>
      <c r="D121" s="1">
        <v>3546.9901064454102</v>
      </c>
      <c r="E121" s="1">
        <v>3554</v>
      </c>
      <c r="F121" s="1">
        <v>0.99802760451474704</v>
      </c>
      <c r="G121" s="1">
        <v>0.99057784015749895</v>
      </c>
      <c r="H121" s="1">
        <v>0.99057784015749895</v>
      </c>
      <c r="I121" s="1" t="s">
        <v>234</v>
      </c>
    </row>
  </sheetData>
  <conditionalFormatting sqref="B122:C1048576 G1:G1048576">
    <cfRule type="cellIs" dxfId="24" priority="11" operator="lessThanOrEqual">
      <formula>0.05</formula>
    </cfRule>
  </conditionalFormatting>
  <conditionalFormatting sqref="F122:F1048576">
    <cfRule type="cellIs" dxfId="23" priority="14" operator="greaterThan">
      <formula>1.5</formula>
    </cfRule>
    <cfRule type="cellIs" dxfId="22" priority="15" operator="lessThan">
      <formula>0.6667</formula>
    </cfRule>
  </conditionalFormatting>
  <conditionalFormatting sqref="H122:H1048576">
    <cfRule type="cellIs" dxfId="21" priority="13" operator="lessThanOrEqual">
      <formula>0.25</formula>
    </cfRule>
  </conditionalFormatting>
  <conditionalFormatting sqref="B1:C121">
    <cfRule type="cellIs" dxfId="20" priority="1" operator="lessThanOrEqual">
      <formula>0.05</formula>
    </cfRule>
  </conditionalFormatting>
  <conditionalFormatting sqref="F1:F121">
    <cfRule type="cellIs" dxfId="19" priority="4" operator="greaterThan">
      <formula>1.2</formula>
    </cfRule>
    <cfRule type="cellIs" dxfId="18" priority="5" operator="lessThan">
      <formula>0.8333</formula>
    </cfRule>
  </conditionalFormatting>
  <conditionalFormatting sqref="H1:H121">
    <cfRule type="cellIs" dxfId="17" priority="3" operator="lessThanOrEqual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BD5FC-DE80-48C6-8ECA-B0E5A3287B52}">
  <dimension ref="A1:I121"/>
  <sheetViews>
    <sheetView workbookViewId="0">
      <selection activeCell="D1" activeCellId="4" sqref="K1:R1048576 I1:I1048576 G1:G1048576 E1:E1048576 D1:D1048576"/>
    </sheetView>
  </sheetViews>
  <sheetFormatPr baseColWidth="10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3</v>
      </c>
      <c r="B2" s="1">
        <v>9.44150384812598E-158</v>
      </c>
      <c r="C2" s="1">
        <v>3.3930468017693201E-115</v>
      </c>
      <c r="D2" s="1">
        <v>89950.781513098598</v>
      </c>
      <c r="E2" s="1">
        <v>35223</v>
      </c>
      <c r="F2" s="1">
        <v>2.55375128504383</v>
      </c>
      <c r="G2" s="1">
        <v>1.3454782620208601E-6</v>
      </c>
      <c r="H2" s="1">
        <v>1.3235130087302699E-4</v>
      </c>
      <c r="I2" s="1" t="s">
        <v>14</v>
      </c>
    </row>
    <row r="3" spans="1:9" x14ac:dyDescent="0.25">
      <c r="A3" s="1" t="s">
        <v>51</v>
      </c>
      <c r="B3" s="1">
        <v>2.9067716900653999E-137</v>
      </c>
      <c r="C3" s="1">
        <v>2.47243512639503E-54</v>
      </c>
      <c r="D3" s="1">
        <v>42089.024080698902</v>
      </c>
      <c r="E3" s="1">
        <v>11038</v>
      </c>
      <c r="F3" s="1">
        <v>3.81310238092941</v>
      </c>
      <c r="G3" s="1">
        <v>2.20585501455046E-6</v>
      </c>
      <c r="H3" s="1">
        <v>1.3235130087302699E-4</v>
      </c>
      <c r="I3" s="1" t="s">
        <v>52</v>
      </c>
    </row>
    <row r="4" spans="1:9" x14ac:dyDescent="0.25">
      <c r="A4" s="1" t="s">
        <v>56</v>
      </c>
      <c r="B4" s="1">
        <v>4.3066452419566802E-6</v>
      </c>
      <c r="C4" s="1">
        <v>2.8156255774244201E-70</v>
      </c>
      <c r="D4" s="1">
        <v>4713.4341957101997</v>
      </c>
      <c r="E4" s="1">
        <v>14724.5</v>
      </c>
      <c r="F4" s="1">
        <v>0.32010826824070099</v>
      </c>
      <c r="G4" s="1">
        <v>6.0556047280180599E-6</v>
      </c>
      <c r="H4" s="1">
        <v>2.4222418912072199E-4</v>
      </c>
      <c r="I4" s="1" t="s">
        <v>57</v>
      </c>
    </row>
    <row r="5" spans="1:9" x14ac:dyDescent="0.25">
      <c r="A5" s="1" t="s">
        <v>126</v>
      </c>
      <c r="B5" s="1">
        <v>1.0178892801977199E-22</v>
      </c>
      <c r="C5" s="1">
        <v>0.88544062689691305</v>
      </c>
      <c r="D5" s="1">
        <v>5753.8063065108199</v>
      </c>
      <c r="E5" s="1">
        <v>3577</v>
      </c>
      <c r="F5" s="1">
        <v>1.6085564178112399</v>
      </c>
      <c r="G5" s="1">
        <v>1.6796371136903301E-5</v>
      </c>
      <c r="H5" s="1">
        <v>4.53274316227064E-4</v>
      </c>
      <c r="I5" s="1" t="s">
        <v>127</v>
      </c>
    </row>
    <row r="6" spans="1:9" x14ac:dyDescent="0.25">
      <c r="A6" s="1" t="s">
        <v>65</v>
      </c>
      <c r="B6" s="1">
        <v>1.25124820668134E-116</v>
      </c>
      <c r="C6" s="1">
        <v>3.7375318193743498E-40</v>
      </c>
      <c r="D6" s="1">
        <v>22409.901845329299</v>
      </c>
      <c r="E6" s="1">
        <v>8649.5</v>
      </c>
      <c r="F6" s="1">
        <v>2.5908898601455901</v>
      </c>
      <c r="G6" s="1">
        <v>1.8886429842794302E-5</v>
      </c>
      <c r="H6" s="1">
        <v>4.53274316227064E-4</v>
      </c>
      <c r="I6" s="1" t="s">
        <v>66</v>
      </c>
    </row>
    <row r="7" spans="1:9" x14ac:dyDescent="0.25">
      <c r="A7" s="1" t="s">
        <v>81</v>
      </c>
      <c r="B7" s="1">
        <v>3.3147131358150601E-79</v>
      </c>
      <c r="C7" s="1">
        <v>2.25166550086218E-93</v>
      </c>
      <c r="D7" s="1">
        <v>10463.0535835354</v>
      </c>
      <c r="E7" s="1">
        <v>22497</v>
      </c>
      <c r="F7" s="1">
        <v>0.465086615261387</v>
      </c>
      <c r="G7" s="1">
        <v>2.73293600759278E-5</v>
      </c>
      <c r="H7" s="1">
        <v>5.4658720151855701E-4</v>
      </c>
      <c r="I7" s="1" t="s">
        <v>82</v>
      </c>
    </row>
    <row r="8" spans="1:9" x14ac:dyDescent="0.25">
      <c r="A8" s="1" t="s">
        <v>75</v>
      </c>
      <c r="B8" s="1">
        <v>4.8034479302047902E-136</v>
      </c>
      <c r="C8" s="1">
        <v>1.97510873709851E-150</v>
      </c>
      <c r="D8" s="1">
        <v>40483.715450409101</v>
      </c>
      <c r="E8" s="1">
        <v>76028.5</v>
      </c>
      <c r="F8" s="1">
        <v>0.53248078615794203</v>
      </c>
      <c r="G8" s="1">
        <v>3.7143251602759501E-5</v>
      </c>
      <c r="H8" s="1">
        <v>6.3674145604730595E-4</v>
      </c>
      <c r="I8" s="1" t="s">
        <v>76</v>
      </c>
    </row>
    <row r="9" spans="1:9" x14ac:dyDescent="0.25">
      <c r="A9" s="1" t="s">
        <v>149</v>
      </c>
      <c r="B9" s="1">
        <v>2.2689782130177501E-156</v>
      </c>
      <c r="C9" s="1">
        <v>1.05172869631006E-133</v>
      </c>
      <c r="D9" s="1">
        <v>86452.506545470096</v>
      </c>
      <c r="E9" s="1">
        <v>53840</v>
      </c>
      <c r="F9" s="1">
        <v>1.6057300621372601</v>
      </c>
      <c r="G9" s="1">
        <v>4.5516640102688501E-5</v>
      </c>
      <c r="H9" s="1">
        <v>6.8274960154032804E-4</v>
      </c>
      <c r="I9" s="1" t="s">
        <v>41</v>
      </c>
    </row>
    <row r="10" spans="1:9" x14ac:dyDescent="0.25">
      <c r="A10" s="1" t="s">
        <v>53</v>
      </c>
      <c r="B10" s="1">
        <v>1.70662477519492E-136</v>
      </c>
      <c r="C10" s="1">
        <v>7.2388255086939998E-106</v>
      </c>
      <c r="D10" s="1">
        <v>41710.666726691299</v>
      </c>
      <c r="E10" s="1">
        <v>29202.5</v>
      </c>
      <c r="F10" s="1">
        <v>1.4283252025234601</v>
      </c>
      <c r="G10" s="1">
        <v>7.1971480302279495E-5</v>
      </c>
      <c r="H10" s="1">
        <v>9.5961973736372703E-4</v>
      </c>
      <c r="I10" s="1" t="s">
        <v>25</v>
      </c>
    </row>
    <row r="11" spans="1:9" x14ac:dyDescent="0.25">
      <c r="A11" s="1" t="s">
        <v>147</v>
      </c>
      <c r="B11" s="1">
        <v>8.9793349619624394E-121</v>
      </c>
      <c r="C11" s="1">
        <v>1.52504089725878E-78</v>
      </c>
      <c r="D11" s="1">
        <v>25041.614306135602</v>
      </c>
      <c r="E11" s="1">
        <v>16601.5</v>
      </c>
      <c r="F11" s="1">
        <v>1.50839468157308</v>
      </c>
      <c r="G11" s="1">
        <v>1.4254786941102901E-4</v>
      </c>
      <c r="H11" s="1">
        <v>1.71057443293235E-3</v>
      </c>
      <c r="I11" s="1" t="s">
        <v>148</v>
      </c>
    </row>
    <row r="12" spans="1:9" x14ac:dyDescent="0.25">
      <c r="A12" s="1" t="s">
        <v>119</v>
      </c>
      <c r="B12" s="1">
        <v>4.1899579019754497E-132</v>
      </c>
      <c r="C12" s="1">
        <v>8.1961335933919103E-130</v>
      </c>
      <c r="D12" s="1">
        <v>35664.358747724997</v>
      </c>
      <c r="E12" s="1">
        <v>48751</v>
      </c>
      <c r="F12" s="1">
        <v>0.73156158330547105</v>
      </c>
      <c r="G12" s="1">
        <v>2.5030105660796802E-4</v>
      </c>
      <c r="H12" s="1">
        <v>2.6350602016712199E-3</v>
      </c>
      <c r="I12" s="1" t="s">
        <v>120</v>
      </c>
    </row>
    <row r="13" spans="1:9" x14ac:dyDescent="0.25">
      <c r="A13" s="1" t="s">
        <v>217</v>
      </c>
      <c r="B13" s="1">
        <v>5.4738526746074596E-137</v>
      </c>
      <c r="C13" s="1">
        <v>1.1161240672044399E-138</v>
      </c>
      <c r="D13" s="1">
        <v>41800.2742836494</v>
      </c>
      <c r="E13" s="1">
        <v>59304</v>
      </c>
      <c r="F13" s="1">
        <v>0.70484746869771697</v>
      </c>
      <c r="G13" s="1">
        <v>2.6768591767452798E-4</v>
      </c>
      <c r="H13" s="1">
        <v>2.6350602016712199E-3</v>
      </c>
      <c r="I13" s="1" t="s">
        <v>218</v>
      </c>
    </row>
    <row r="14" spans="1:9" x14ac:dyDescent="0.25">
      <c r="A14" s="1" t="s">
        <v>84</v>
      </c>
      <c r="B14" s="1">
        <v>5.82227206950983E-134</v>
      </c>
      <c r="C14" s="1">
        <v>1.21852927515737E-129</v>
      </c>
      <c r="D14" s="1">
        <v>38587.256422780898</v>
      </c>
      <c r="E14" s="1">
        <v>48527</v>
      </c>
      <c r="F14" s="1">
        <v>0.79517086205165899</v>
      </c>
      <c r="G14" s="1">
        <v>2.9146592629428799E-4</v>
      </c>
      <c r="H14" s="1">
        <v>2.6350602016712199E-3</v>
      </c>
      <c r="I14" s="1" t="s">
        <v>85</v>
      </c>
    </row>
    <row r="15" spans="1:9" x14ac:dyDescent="0.25">
      <c r="A15" s="1" t="s">
        <v>77</v>
      </c>
      <c r="B15" s="1">
        <v>0.99970875805235204</v>
      </c>
      <c r="C15" s="1">
        <v>2.3128334276878701E-2</v>
      </c>
      <c r="D15" s="1">
        <v>2884.0665938809698</v>
      </c>
      <c r="E15" s="1">
        <v>4258</v>
      </c>
      <c r="F15" s="1">
        <v>0.67732893233465596</v>
      </c>
      <c r="G15" s="1">
        <v>3.0742369019497602E-4</v>
      </c>
      <c r="H15" s="1">
        <v>2.6350602016712199E-3</v>
      </c>
      <c r="I15" s="1" t="s">
        <v>78</v>
      </c>
    </row>
    <row r="16" spans="1:9" x14ac:dyDescent="0.25">
      <c r="A16" s="1" t="s">
        <v>227</v>
      </c>
      <c r="B16" s="1">
        <v>0.73463975659370395</v>
      </c>
      <c r="C16" s="1">
        <v>1.5628842446417701E-14</v>
      </c>
      <c r="D16" s="1">
        <v>3500.2133699938499</v>
      </c>
      <c r="E16" s="1">
        <v>5962</v>
      </c>
      <c r="F16" s="1">
        <v>0.58708711338373798</v>
      </c>
      <c r="G16" s="1">
        <v>3.6579840409702502E-4</v>
      </c>
      <c r="H16" s="1">
        <v>2.9263872327762001E-3</v>
      </c>
      <c r="I16" s="1" t="s">
        <v>228</v>
      </c>
    </row>
    <row r="17" spans="1:9" x14ac:dyDescent="0.25">
      <c r="A17" s="1" t="s">
        <v>61</v>
      </c>
      <c r="B17" s="1">
        <v>1.4526536033242901E-130</v>
      </c>
      <c r="C17" s="1">
        <v>6.7573101597169E-124</v>
      </c>
      <c r="D17" s="1">
        <v>34373.735120051897</v>
      </c>
      <c r="E17" s="1">
        <v>42458.5</v>
      </c>
      <c r="F17" s="1">
        <v>0.80958430279100602</v>
      </c>
      <c r="G17" s="1">
        <v>4.26150369403404E-4</v>
      </c>
      <c r="H17" s="1">
        <v>3.1961277705255301E-3</v>
      </c>
      <c r="I17" s="1" t="s">
        <v>62</v>
      </c>
    </row>
    <row r="18" spans="1:9" x14ac:dyDescent="0.25">
      <c r="A18" s="1" t="s">
        <v>15</v>
      </c>
      <c r="B18" s="1">
        <v>0.99999999802714901</v>
      </c>
      <c r="C18" s="1">
        <v>0.77432874328980295</v>
      </c>
      <c r="D18" s="1">
        <v>2358.3193361602998</v>
      </c>
      <c r="E18" s="1">
        <v>3595</v>
      </c>
      <c r="F18" s="1">
        <v>0.65599981534361695</v>
      </c>
      <c r="G18" s="1">
        <v>4.75359259927442E-4</v>
      </c>
      <c r="H18" s="1">
        <v>3.3554771288995902E-3</v>
      </c>
      <c r="I18" s="1" t="s">
        <v>10</v>
      </c>
    </row>
    <row r="19" spans="1:9" x14ac:dyDescent="0.25">
      <c r="A19" s="1" t="s">
        <v>79</v>
      </c>
      <c r="B19" s="1">
        <v>1.18409862218546E-100</v>
      </c>
      <c r="C19" s="1">
        <v>3.3435328978157502E-51</v>
      </c>
      <c r="D19" s="1">
        <v>15885.809994748801</v>
      </c>
      <c r="E19" s="1">
        <v>10528.5</v>
      </c>
      <c r="F19" s="1">
        <v>1.5088388654365601</v>
      </c>
      <c r="G19" s="1">
        <v>5.2476531085179196E-4</v>
      </c>
      <c r="H19" s="1">
        <v>3.4984354056786199E-3</v>
      </c>
      <c r="I19" s="1" t="s">
        <v>80</v>
      </c>
    </row>
    <row r="20" spans="1:9" x14ac:dyDescent="0.25">
      <c r="A20" s="1" t="s">
        <v>141</v>
      </c>
      <c r="B20" s="1">
        <v>0.99999942160911104</v>
      </c>
      <c r="C20" s="1">
        <v>0.93430399971425504</v>
      </c>
      <c r="D20" s="1">
        <v>2576.5361852787901</v>
      </c>
      <c r="E20" s="1">
        <v>3463.5</v>
      </c>
      <c r="F20" s="1">
        <v>0.74391112610907895</v>
      </c>
      <c r="G20" s="1">
        <v>6.9116414798152804E-4</v>
      </c>
      <c r="H20" s="1">
        <v>4.3652472504096497E-3</v>
      </c>
      <c r="I20" s="1" t="s">
        <v>142</v>
      </c>
    </row>
    <row r="21" spans="1:9" x14ac:dyDescent="0.25">
      <c r="A21" s="1" t="s">
        <v>47</v>
      </c>
      <c r="B21" s="1">
        <v>0.99999999700724695</v>
      </c>
      <c r="C21" s="1">
        <v>0.999994314915715</v>
      </c>
      <c r="D21" s="1">
        <v>2369.4209152436902</v>
      </c>
      <c r="E21" s="1">
        <v>2856.5</v>
      </c>
      <c r="F21" s="1">
        <v>0.82948395422499199</v>
      </c>
      <c r="G21" s="1">
        <v>7.6029742655379299E-4</v>
      </c>
      <c r="H21" s="1">
        <v>4.5617845593227601E-3</v>
      </c>
      <c r="I21" s="1" t="s">
        <v>10</v>
      </c>
    </row>
    <row r="22" spans="1:9" x14ac:dyDescent="0.25">
      <c r="A22" s="1" t="s">
        <v>35</v>
      </c>
      <c r="B22" s="1">
        <v>1.1776437173367601E-162</v>
      </c>
      <c r="C22" s="1">
        <v>1.6807106903889901E-156</v>
      </c>
      <c r="D22" s="1">
        <v>108729.637271564</v>
      </c>
      <c r="E22" s="1">
        <v>89314.000000000102</v>
      </c>
      <c r="F22" s="1">
        <v>1.21738626947134</v>
      </c>
      <c r="G22" s="1">
        <v>8.4450303391495301E-4</v>
      </c>
      <c r="H22" s="1">
        <v>4.8257316223711596E-3</v>
      </c>
      <c r="I22" s="1" t="s">
        <v>36</v>
      </c>
    </row>
    <row r="23" spans="1:9" x14ac:dyDescent="0.25">
      <c r="A23" s="1" t="s">
        <v>117</v>
      </c>
      <c r="B23" s="1">
        <v>2.7128466033508E-21</v>
      </c>
      <c r="C23" s="1">
        <v>0.63810378079378505</v>
      </c>
      <c r="D23" s="1">
        <v>5881.0713631011504</v>
      </c>
      <c r="E23" s="1">
        <v>3734</v>
      </c>
      <c r="F23" s="1">
        <v>1.5750057212375901</v>
      </c>
      <c r="G23" s="1">
        <v>9.1031467875178195E-4</v>
      </c>
      <c r="H23" s="1">
        <v>4.9653527931915404E-3</v>
      </c>
      <c r="I23" s="1" t="s">
        <v>118</v>
      </c>
    </row>
    <row r="24" spans="1:9" x14ac:dyDescent="0.25">
      <c r="A24" s="1" t="s">
        <v>59</v>
      </c>
      <c r="B24" s="1">
        <v>0.56624227429725604</v>
      </c>
      <c r="C24" s="1">
        <v>1.7701168928753201E-12</v>
      </c>
      <c r="D24" s="1">
        <v>3577.8689804622099</v>
      </c>
      <c r="E24" s="1">
        <v>5666</v>
      </c>
      <c r="F24" s="1">
        <v>0.63146293336784598</v>
      </c>
      <c r="G24" s="1">
        <v>1.00708860442664E-3</v>
      </c>
      <c r="H24" s="1">
        <v>5.2340378271143097E-3</v>
      </c>
      <c r="I24" s="1" t="s">
        <v>60</v>
      </c>
    </row>
    <row r="25" spans="1:9" x14ac:dyDescent="0.25">
      <c r="A25" s="1" t="s">
        <v>30</v>
      </c>
      <c r="B25" s="1">
        <v>0.99999999941594897</v>
      </c>
      <c r="C25" s="1">
        <v>0.99999951023292799</v>
      </c>
      <c r="D25" s="1">
        <v>2301.6781346610301</v>
      </c>
      <c r="E25" s="1">
        <v>2732</v>
      </c>
      <c r="F25" s="1">
        <v>0.84248833625952801</v>
      </c>
      <c r="G25" s="1">
        <v>1.0649266193025601E-3</v>
      </c>
      <c r="H25" s="1">
        <v>5.2340378271143097E-3</v>
      </c>
      <c r="I25" s="1" t="s">
        <v>31</v>
      </c>
    </row>
    <row r="26" spans="1:9" x14ac:dyDescent="0.25">
      <c r="A26" s="1" t="s">
        <v>201</v>
      </c>
      <c r="B26" s="1">
        <v>1.0046341028771399E-136</v>
      </c>
      <c r="C26" s="1">
        <v>2.7237507345613602E-136</v>
      </c>
      <c r="D26" s="1">
        <v>42111.9540561787</v>
      </c>
      <c r="E26" s="1">
        <v>58498</v>
      </c>
      <c r="F26" s="1">
        <v>0.71988707402267904</v>
      </c>
      <c r="G26" s="1">
        <v>1.09042454731548E-3</v>
      </c>
      <c r="H26" s="1">
        <v>5.2340378271143097E-3</v>
      </c>
      <c r="I26" s="1" t="s">
        <v>42</v>
      </c>
    </row>
    <row r="27" spans="1:9" x14ac:dyDescent="0.25">
      <c r="A27" s="1" t="s">
        <v>92</v>
      </c>
      <c r="B27" s="1">
        <v>0.99999999784223503</v>
      </c>
      <c r="C27" s="1">
        <v>0.99999806513849598</v>
      </c>
      <c r="D27" s="1">
        <v>2356.7412050502398</v>
      </c>
      <c r="E27" s="1">
        <v>2788</v>
      </c>
      <c r="F27" s="1">
        <v>0.84531607067799097</v>
      </c>
      <c r="G27" s="1">
        <v>1.1510047337361399E-3</v>
      </c>
      <c r="H27" s="1">
        <v>5.3123295403206504E-3</v>
      </c>
      <c r="I27" s="1" t="s">
        <v>93</v>
      </c>
    </row>
    <row r="28" spans="1:9" x14ac:dyDescent="0.25">
      <c r="A28" s="1" t="s">
        <v>32</v>
      </c>
      <c r="B28" s="1">
        <v>6.1306856749740499E-145</v>
      </c>
      <c r="C28" s="1">
        <v>4.4414879110201801E-155</v>
      </c>
      <c r="D28" s="1">
        <v>59720.322989660999</v>
      </c>
      <c r="E28" s="1">
        <v>84816</v>
      </c>
      <c r="F28" s="1">
        <v>0.70411623973850501</v>
      </c>
      <c r="G28" s="1">
        <v>1.3198429563206901E-3</v>
      </c>
      <c r="H28" s="1">
        <v>5.86596869475863E-3</v>
      </c>
      <c r="I28" s="1" t="s">
        <v>10</v>
      </c>
    </row>
    <row r="29" spans="1:9" x14ac:dyDescent="0.25">
      <c r="A29" s="1" t="s">
        <v>101</v>
      </c>
      <c r="B29" s="1">
        <v>0.99999947884054496</v>
      </c>
      <c r="C29" s="1">
        <v>0.99911567605379104</v>
      </c>
      <c r="D29" s="1">
        <v>2590.15411953389</v>
      </c>
      <c r="E29" s="1">
        <v>3125</v>
      </c>
      <c r="F29" s="1">
        <v>0.82884931825084396</v>
      </c>
      <c r="G29" s="1">
        <v>1.6320901374616201E-3</v>
      </c>
      <c r="H29" s="1">
        <v>6.9946720176926602E-3</v>
      </c>
      <c r="I29" s="1" t="s">
        <v>102</v>
      </c>
    </row>
    <row r="30" spans="1:9" x14ac:dyDescent="0.25">
      <c r="A30" s="1" t="s">
        <v>73</v>
      </c>
      <c r="B30" s="1">
        <v>9.5646698091662394E-154</v>
      </c>
      <c r="C30" s="1">
        <v>4.3171327206530498E-160</v>
      </c>
      <c r="D30" s="1">
        <v>76015.285558140007</v>
      </c>
      <c r="E30" s="1">
        <v>94912</v>
      </c>
      <c r="F30" s="1">
        <v>0.80090278951175897</v>
      </c>
      <c r="G30" s="1">
        <v>1.7823968123956799E-3</v>
      </c>
      <c r="H30" s="1">
        <v>7.3754350857752502E-3</v>
      </c>
      <c r="I30" s="1" t="s">
        <v>74</v>
      </c>
    </row>
    <row r="31" spans="1:9" x14ac:dyDescent="0.25">
      <c r="A31" s="1" t="s">
        <v>222</v>
      </c>
      <c r="B31" s="1">
        <v>5.2504059158439603E-64</v>
      </c>
      <c r="C31" s="1">
        <v>5.2817873945120504E-4</v>
      </c>
      <c r="D31" s="1">
        <v>8726.9273198533592</v>
      </c>
      <c r="E31" s="1">
        <v>5056.5</v>
      </c>
      <c r="F31" s="1">
        <v>1.7258829862263101</v>
      </c>
      <c r="G31" s="1">
        <v>1.9365480767398701E-3</v>
      </c>
      <c r="H31" s="1">
        <v>7.6153765910109599E-3</v>
      </c>
      <c r="I31" s="1" t="s">
        <v>24</v>
      </c>
    </row>
    <row r="32" spans="1:9" x14ac:dyDescent="0.25">
      <c r="A32" s="1" t="s">
        <v>179</v>
      </c>
      <c r="B32" s="1">
        <v>1.6757291493936101E-13</v>
      </c>
      <c r="C32" s="1">
        <v>9.62480921847189E-2</v>
      </c>
      <c r="D32" s="1">
        <v>5124.5361134758896</v>
      </c>
      <c r="E32" s="1">
        <v>4172</v>
      </c>
      <c r="F32" s="1">
        <v>1.2283164222137799</v>
      </c>
      <c r="G32" s="1">
        <v>1.9673056193445001E-3</v>
      </c>
      <c r="H32" s="1">
        <v>7.6153765910109599E-3</v>
      </c>
      <c r="I32" s="1" t="s">
        <v>180</v>
      </c>
    </row>
    <row r="33" spans="1:9" x14ac:dyDescent="0.25">
      <c r="A33" s="1" t="s">
        <v>86</v>
      </c>
      <c r="B33" s="1">
        <v>0.99981479813351504</v>
      </c>
      <c r="C33" s="1">
        <v>0.99999998971917303</v>
      </c>
      <c r="D33" s="1">
        <v>2902.8048723627699</v>
      </c>
      <c r="E33" s="1">
        <v>2542</v>
      </c>
      <c r="F33" s="1">
        <v>1.14193740061478</v>
      </c>
      <c r="G33" s="1">
        <v>2.1447505070073601E-3</v>
      </c>
      <c r="H33" s="1">
        <v>7.6784868997986097E-3</v>
      </c>
      <c r="I33" s="1" t="s">
        <v>87</v>
      </c>
    </row>
    <row r="34" spans="1:9" x14ac:dyDescent="0.25">
      <c r="A34" s="1" t="s">
        <v>69</v>
      </c>
      <c r="B34" s="1">
        <v>0.63544057937656195</v>
      </c>
      <c r="C34" s="1">
        <v>0.99996354206179405</v>
      </c>
      <c r="D34" s="1">
        <v>3583.3895709447102</v>
      </c>
      <c r="E34" s="1">
        <v>2938.5</v>
      </c>
      <c r="F34" s="1">
        <v>1.2194621646910699</v>
      </c>
      <c r="G34" s="1">
        <v>2.17390751063315E-3</v>
      </c>
      <c r="H34" s="1">
        <v>7.6784868997986097E-3</v>
      </c>
      <c r="I34" s="1" t="s">
        <v>70</v>
      </c>
    </row>
    <row r="35" spans="1:9" x14ac:dyDescent="0.25">
      <c r="A35" s="1" t="s">
        <v>207</v>
      </c>
      <c r="B35" s="1">
        <v>0.96047642423623203</v>
      </c>
      <c r="C35" s="1">
        <v>0.99999536191824201</v>
      </c>
      <c r="D35" s="1">
        <v>3304.9136282659301</v>
      </c>
      <c r="E35" s="1">
        <v>2840</v>
      </c>
      <c r="F35" s="1">
        <v>1.1637019817837799</v>
      </c>
      <c r="G35" s="1">
        <v>2.2358888533133901E-3</v>
      </c>
      <c r="H35" s="1">
        <v>7.6784868997986097E-3</v>
      </c>
      <c r="I35" s="1" t="s">
        <v>208</v>
      </c>
    </row>
    <row r="36" spans="1:9" x14ac:dyDescent="0.25">
      <c r="A36" s="1" t="s">
        <v>223</v>
      </c>
      <c r="B36" s="1">
        <v>0.89886811497793495</v>
      </c>
      <c r="C36" s="1">
        <v>0.99998993590848095</v>
      </c>
      <c r="D36" s="1">
        <v>3386.9774367564901</v>
      </c>
      <c r="E36" s="1">
        <v>2887</v>
      </c>
      <c r="F36" s="1">
        <v>1.1731823473351199</v>
      </c>
      <c r="G36" s="1">
        <v>2.23955867910793E-3</v>
      </c>
      <c r="H36" s="1">
        <v>7.6784868997986097E-3</v>
      </c>
      <c r="I36" s="1" t="s">
        <v>224</v>
      </c>
    </row>
    <row r="37" spans="1:9" x14ac:dyDescent="0.25">
      <c r="A37" s="1" t="s">
        <v>28</v>
      </c>
      <c r="B37" s="1">
        <v>1.4948774542343699E-74</v>
      </c>
      <c r="C37" s="1">
        <v>4.9944089437261601E-56</v>
      </c>
      <c r="D37" s="1">
        <v>9820.0987540173592</v>
      </c>
      <c r="E37" s="1">
        <v>11213.5</v>
      </c>
      <c r="F37" s="1">
        <v>0.875738953405927</v>
      </c>
      <c r="G37" s="1">
        <v>2.5452222842635899E-3</v>
      </c>
      <c r="H37" s="1">
        <v>8.4840742808786392E-3</v>
      </c>
      <c r="I37" s="1" t="s">
        <v>29</v>
      </c>
    </row>
    <row r="38" spans="1:9" x14ac:dyDescent="0.25">
      <c r="A38" s="1" t="s">
        <v>11</v>
      </c>
      <c r="B38" s="1">
        <v>1.0610810595551099E-21</v>
      </c>
      <c r="C38" s="1">
        <v>0.359349437508381</v>
      </c>
      <c r="D38" s="1">
        <v>6096.1925079391103</v>
      </c>
      <c r="E38" s="1">
        <v>3909</v>
      </c>
      <c r="F38" s="1">
        <v>1.55952737476058</v>
      </c>
      <c r="G38" s="1">
        <v>2.77981828802894E-3</v>
      </c>
      <c r="H38" s="1">
        <v>9.0156268800938508E-3</v>
      </c>
      <c r="I38" s="1" t="s">
        <v>12</v>
      </c>
    </row>
    <row r="39" spans="1:9" x14ac:dyDescent="0.25">
      <c r="A39" s="1" t="s">
        <v>54</v>
      </c>
      <c r="B39" s="1">
        <v>2.3798827863791199E-37</v>
      </c>
      <c r="C39" s="1">
        <v>7.9334522626537802E-35</v>
      </c>
      <c r="D39" s="1">
        <v>6720.9130059626305</v>
      </c>
      <c r="E39" s="1">
        <v>8027.5</v>
      </c>
      <c r="F39" s="1">
        <v>0.83723612656027802</v>
      </c>
      <c r="G39" s="1">
        <v>2.9029333240503099E-3</v>
      </c>
      <c r="H39" s="1">
        <v>9.0282935028208507E-3</v>
      </c>
      <c r="I39" s="1" t="s">
        <v>55</v>
      </c>
    </row>
    <row r="40" spans="1:9" x14ac:dyDescent="0.25">
      <c r="A40" s="1" t="s">
        <v>20</v>
      </c>
      <c r="B40" s="1">
        <v>0.99999999991399402</v>
      </c>
      <c r="C40" s="1">
        <v>0.99999999999994005</v>
      </c>
      <c r="D40" s="1">
        <v>2243.8130934945002</v>
      </c>
      <c r="E40" s="1">
        <v>1974</v>
      </c>
      <c r="F40" s="1">
        <v>1.1366834313548599</v>
      </c>
      <c r="G40" s="1">
        <v>2.9341953884167802E-3</v>
      </c>
      <c r="H40" s="1">
        <v>9.0282935028208507E-3</v>
      </c>
      <c r="I40" s="1" t="s">
        <v>10</v>
      </c>
    </row>
    <row r="41" spans="1:9" x14ac:dyDescent="0.25">
      <c r="A41" s="1" t="s">
        <v>83</v>
      </c>
      <c r="B41" s="1">
        <v>0.57290668885010698</v>
      </c>
      <c r="C41" s="1">
        <v>0.99987467576036204</v>
      </c>
      <c r="D41" s="1">
        <v>3626.9590276515</v>
      </c>
      <c r="E41" s="1">
        <v>2975.5</v>
      </c>
      <c r="F41" s="1">
        <v>1.21894102760931</v>
      </c>
      <c r="G41" s="1">
        <v>3.1942777325283402E-3</v>
      </c>
      <c r="H41" s="1">
        <v>9.5828331975850306E-3</v>
      </c>
      <c r="I41" s="1" t="s">
        <v>37</v>
      </c>
    </row>
    <row r="42" spans="1:9" x14ac:dyDescent="0.25">
      <c r="A42" s="1" t="s">
        <v>44</v>
      </c>
      <c r="B42" s="1">
        <v>0.64673312400444105</v>
      </c>
      <c r="C42" s="1">
        <v>0.99998052528630199</v>
      </c>
      <c r="D42" s="1">
        <v>3582.9142257759199</v>
      </c>
      <c r="E42" s="1">
        <v>2882</v>
      </c>
      <c r="F42" s="1">
        <v>1.24320410332267</v>
      </c>
      <c r="G42" s="1">
        <v>3.4181185339680598E-3</v>
      </c>
      <c r="H42" s="1">
        <v>1.0004249367711399E-2</v>
      </c>
      <c r="I42" s="1" t="s">
        <v>164</v>
      </c>
    </row>
    <row r="43" spans="1:9" x14ac:dyDescent="0.25">
      <c r="A43" s="1" t="s">
        <v>90</v>
      </c>
      <c r="B43" s="1">
        <v>1.0161490774433599E-2</v>
      </c>
      <c r="C43" s="1">
        <v>1.0468937701645901E-10</v>
      </c>
      <c r="D43" s="1">
        <v>4163.8022814001497</v>
      </c>
      <c r="E43" s="1">
        <v>5505</v>
      </c>
      <c r="F43" s="1">
        <v>0.75636735356951001</v>
      </c>
      <c r="G43" s="1">
        <v>4.1076259678322E-3</v>
      </c>
      <c r="H43" s="1">
        <v>1.17360741938063E-2</v>
      </c>
      <c r="I43" s="1" t="s">
        <v>91</v>
      </c>
    </row>
    <row r="44" spans="1:9" x14ac:dyDescent="0.25">
      <c r="A44" s="1" t="s">
        <v>219</v>
      </c>
      <c r="B44" s="1">
        <v>0.999999999979715</v>
      </c>
      <c r="C44" s="1">
        <v>0.99999999999996902</v>
      </c>
      <c r="D44" s="1">
        <v>2192.9795785756901</v>
      </c>
      <c r="E44" s="1">
        <v>1959.5</v>
      </c>
      <c r="F44" s="1">
        <v>1.11915263004628</v>
      </c>
      <c r="G44" s="1">
        <v>4.9062208984442099E-3</v>
      </c>
      <c r="H44" s="1">
        <v>1.36917792514722E-2</v>
      </c>
      <c r="I44" s="1" t="s">
        <v>10</v>
      </c>
    </row>
    <row r="45" spans="1:9" x14ac:dyDescent="0.25">
      <c r="A45" s="1" t="s">
        <v>88</v>
      </c>
      <c r="B45" s="1">
        <v>0.99993028593635602</v>
      </c>
      <c r="C45" s="1">
        <v>0.99843331468251095</v>
      </c>
      <c r="D45" s="1">
        <v>2834.5093216206201</v>
      </c>
      <c r="E45" s="1">
        <v>3193.5</v>
      </c>
      <c r="F45" s="1">
        <v>0.88758707425101702</v>
      </c>
      <c r="G45" s="1">
        <v>5.5318589527016499E-3</v>
      </c>
      <c r="H45" s="1">
        <v>1.5086888052822701E-2</v>
      </c>
      <c r="I45" s="1" t="s">
        <v>89</v>
      </c>
    </row>
    <row r="46" spans="1:9" x14ac:dyDescent="0.25">
      <c r="A46" s="1" t="s">
        <v>123</v>
      </c>
      <c r="B46" s="1">
        <v>0.99998697969119399</v>
      </c>
      <c r="C46" s="1">
        <v>0.99837547126907999</v>
      </c>
      <c r="D46" s="1">
        <v>2748.5829341532799</v>
      </c>
      <c r="E46" s="1">
        <v>3155</v>
      </c>
      <c r="F46" s="1">
        <v>0.87118318039723497</v>
      </c>
      <c r="G46" s="1">
        <v>6.8724397866769503E-3</v>
      </c>
      <c r="H46" s="1">
        <v>1.8000710519133298E-2</v>
      </c>
      <c r="I46" s="1" t="s">
        <v>45</v>
      </c>
    </row>
    <row r="47" spans="1:9" x14ac:dyDescent="0.25">
      <c r="A47" s="1" t="s">
        <v>115</v>
      </c>
      <c r="B47" s="1">
        <v>1.5470229702599799E-3</v>
      </c>
      <c r="C47" s="1">
        <v>7.2038244225596603E-6</v>
      </c>
      <c r="D47" s="1">
        <v>4277.9108738739396</v>
      </c>
      <c r="E47" s="1">
        <v>4794.5</v>
      </c>
      <c r="F47" s="1">
        <v>0.89225380621002004</v>
      </c>
      <c r="G47" s="1">
        <v>6.91848238236978E-3</v>
      </c>
      <c r="H47" s="1">
        <v>1.8000710519133298E-2</v>
      </c>
      <c r="I47" s="1" t="s">
        <v>116</v>
      </c>
    </row>
    <row r="48" spans="1:9" x14ac:dyDescent="0.25">
      <c r="A48" s="1" t="s">
        <v>173</v>
      </c>
      <c r="B48" s="1">
        <v>0.99999623165476303</v>
      </c>
      <c r="C48" s="1">
        <v>0.99988435139448195</v>
      </c>
      <c r="D48" s="1">
        <v>2675.9322987965202</v>
      </c>
      <c r="E48" s="1">
        <v>3014</v>
      </c>
      <c r="F48" s="1">
        <v>0.88783420663454404</v>
      </c>
      <c r="G48" s="1">
        <v>7.1490608080537598E-3</v>
      </c>
      <c r="H48" s="1">
        <v>1.8000710519133298E-2</v>
      </c>
      <c r="I48" s="1" t="s">
        <v>174</v>
      </c>
    </row>
    <row r="49" spans="1:9" x14ac:dyDescent="0.25">
      <c r="A49" s="1" t="s">
        <v>43</v>
      </c>
      <c r="B49" s="1">
        <v>0.99999999999453804</v>
      </c>
      <c r="C49" s="1">
        <v>0.99999999999997202</v>
      </c>
      <c r="D49" s="1">
        <v>2146.8676813002699</v>
      </c>
      <c r="E49" s="1">
        <v>1956.5</v>
      </c>
      <c r="F49" s="1">
        <v>1.0973001182214499</v>
      </c>
      <c r="G49" s="1">
        <v>7.2002842076533298E-3</v>
      </c>
      <c r="H49" s="1">
        <v>1.8000710519133298E-2</v>
      </c>
      <c r="I49" s="1" t="s">
        <v>10</v>
      </c>
    </row>
    <row r="50" spans="1:9" x14ac:dyDescent="0.25">
      <c r="A50" s="1" t="s">
        <v>189</v>
      </c>
      <c r="B50" s="1">
        <v>0.99983811217716401</v>
      </c>
      <c r="C50" s="1">
        <v>0.99999996633113397</v>
      </c>
      <c r="D50" s="1">
        <v>2879.7948034998099</v>
      </c>
      <c r="E50" s="1">
        <v>2597.5</v>
      </c>
      <c r="F50" s="1">
        <v>1.1086794238690301</v>
      </c>
      <c r="G50" s="1">
        <v>7.7915633202635401E-3</v>
      </c>
      <c r="H50" s="1">
        <v>1.9081379559829099E-2</v>
      </c>
      <c r="I50" s="1" t="s">
        <v>190</v>
      </c>
    </row>
    <row r="51" spans="1:9" x14ac:dyDescent="0.25">
      <c r="A51" s="1" t="s">
        <v>158</v>
      </c>
      <c r="B51" s="1">
        <v>1.03675977494922E-123</v>
      </c>
      <c r="C51" s="1">
        <v>8.2927796290709297E-110</v>
      </c>
      <c r="D51" s="1">
        <v>27994.684946095</v>
      </c>
      <c r="E51" s="1">
        <v>32659</v>
      </c>
      <c r="F51" s="1">
        <v>0.85718132662038005</v>
      </c>
      <c r="G51" s="1">
        <v>7.9690955381756905E-3</v>
      </c>
      <c r="H51" s="1">
        <v>1.9125829291621699E-2</v>
      </c>
      <c r="I51" s="1" t="s">
        <v>159</v>
      </c>
    </row>
    <row r="52" spans="1:9" x14ac:dyDescent="0.25">
      <c r="A52" s="1" t="s">
        <v>211</v>
      </c>
      <c r="B52" s="1">
        <v>0.29546152711859602</v>
      </c>
      <c r="C52" s="1">
        <v>0.99543904738723399</v>
      </c>
      <c r="D52" s="1">
        <v>3797.1615673865599</v>
      </c>
      <c r="E52" s="1">
        <v>3243.5</v>
      </c>
      <c r="F52" s="1">
        <v>1.17069880295562</v>
      </c>
      <c r="G52" s="1">
        <v>8.4012374951236996E-3</v>
      </c>
      <c r="H52" s="1">
        <v>1.97676176355852E-2</v>
      </c>
      <c r="I52" s="1" t="s">
        <v>212</v>
      </c>
    </row>
    <row r="53" spans="1:9" x14ac:dyDescent="0.25">
      <c r="A53" s="1" t="s">
        <v>177</v>
      </c>
      <c r="B53" s="1">
        <v>0.99922514861487499</v>
      </c>
      <c r="C53" s="1">
        <v>0.99999997018786302</v>
      </c>
      <c r="D53" s="1">
        <v>2961.3948562045598</v>
      </c>
      <c r="E53" s="1">
        <v>2590</v>
      </c>
      <c r="F53" s="1">
        <v>1.14339569737628</v>
      </c>
      <c r="G53" s="1">
        <v>8.6360240424349591E-3</v>
      </c>
      <c r="H53" s="1">
        <v>1.9929286251772999E-2</v>
      </c>
      <c r="I53" s="1" t="s">
        <v>178</v>
      </c>
    </row>
    <row r="54" spans="1:9" x14ac:dyDescent="0.25">
      <c r="A54" s="1" t="s">
        <v>128</v>
      </c>
      <c r="B54" s="1">
        <v>0.99999995383686702</v>
      </c>
      <c r="C54" s="1">
        <v>0.99999541925947599</v>
      </c>
      <c r="D54" s="1">
        <v>2477.70403635708</v>
      </c>
      <c r="E54" s="1">
        <v>2806</v>
      </c>
      <c r="F54" s="1">
        <v>0.88300215123203296</v>
      </c>
      <c r="G54" s="1">
        <v>9.0938024886707703E-3</v>
      </c>
      <c r="H54" s="1">
        <v>2.0589741483782901E-2</v>
      </c>
      <c r="I54" s="1" t="s">
        <v>129</v>
      </c>
    </row>
    <row r="55" spans="1:9" x14ac:dyDescent="0.25">
      <c r="A55" s="1" t="s">
        <v>205</v>
      </c>
      <c r="B55" s="1">
        <v>0.99983790515753301</v>
      </c>
      <c r="C55" s="1">
        <v>0.83867112555355305</v>
      </c>
      <c r="D55" s="1">
        <v>2869.0157833752401</v>
      </c>
      <c r="E55" s="1">
        <v>3523.5</v>
      </c>
      <c r="F55" s="1">
        <v>0.81425167684837296</v>
      </c>
      <c r="G55" s="1">
        <v>9.7160547101764992E-3</v>
      </c>
      <c r="H55" s="1">
        <v>2.1591232689281099E-2</v>
      </c>
      <c r="I55" s="1" t="s">
        <v>206</v>
      </c>
    </row>
    <row r="56" spans="1:9" x14ac:dyDescent="0.25">
      <c r="A56" s="1" t="s">
        <v>22</v>
      </c>
      <c r="B56" s="1">
        <v>1.6740289987331201E-153</v>
      </c>
      <c r="C56" s="1">
        <v>2.3359636664516501E-155</v>
      </c>
      <c r="D56" s="1">
        <v>76155.108893028199</v>
      </c>
      <c r="E56" s="1">
        <v>85213</v>
      </c>
      <c r="F56" s="1">
        <v>0.89370294313107501</v>
      </c>
      <c r="G56" s="1">
        <v>1.1886815930214E-2</v>
      </c>
      <c r="H56" s="1">
        <v>2.5584021723304099E-2</v>
      </c>
      <c r="I56" s="1" t="s">
        <v>23</v>
      </c>
    </row>
    <row r="57" spans="1:9" x14ac:dyDescent="0.25">
      <c r="A57" s="1" t="s">
        <v>199</v>
      </c>
      <c r="B57" s="1">
        <v>0.99548222658639796</v>
      </c>
      <c r="C57" s="1">
        <v>0.71925573123600095</v>
      </c>
      <c r="D57" s="1">
        <v>3115.6435389054</v>
      </c>
      <c r="E57" s="1">
        <v>3652.5</v>
      </c>
      <c r="F57" s="1">
        <v>0.85301671154152003</v>
      </c>
      <c r="G57" s="1">
        <v>1.19392101375419E-2</v>
      </c>
      <c r="H57" s="1">
        <v>2.5584021723304099E-2</v>
      </c>
      <c r="I57" s="1" t="s">
        <v>200</v>
      </c>
    </row>
    <row r="58" spans="1:9" x14ac:dyDescent="0.25">
      <c r="A58" s="1" t="s">
        <v>130</v>
      </c>
      <c r="B58" s="1">
        <v>0.99999988775887605</v>
      </c>
      <c r="C58" s="1">
        <v>0.99999654957684803</v>
      </c>
      <c r="D58" s="1">
        <v>2484.5159999018902</v>
      </c>
      <c r="E58" s="1">
        <v>2816</v>
      </c>
      <c r="F58" s="1">
        <v>0.88228551132879596</v>
      </c>
      <c r="G58" s="1">
        <v>1.34841656890943E-2</v>
      </c>
      <c r="H58" s="1">
        <v>2.83877172401986E-2</v>
      </c>
      <c r="I58" s="1" t="s">
        <v>131</v>
      </c>
    </row>
    <row r="59" spans="1:9" x14ac:dyDescent="0.25">
      <c r="A59" s="1" t="s">
        <v>96</v>
      </c>
      <c r="B59" s="1">
        <v>7.1492612548491607E-30</v>
      </c>
      <c r="C59" s="1">
        <v>2.51098406777865E-11</v>
      </c>
      <c r="D59" s="1">
        <v>6185.0903096895499</v>
      </c>
      <c r="E59" s="1">
        <v>5559</v>
      </c>
      <c r="F59" s="1">
        <v>1.11262642735916</v>
      </c>
      <c r="G59" s="1">
        <v>1.41627972892907E-2</v>
      </c>
      <c r="H59" s="1">
        <v>2.93023392192222E-2</v>
      </c>
      <c r="I59" s="1" t="s">
        <v>97</v>
      </c>
    </row>
    <row r="60" spans="1:9" x14ac:dyDescent="0.25">
      <c r="A60" s="1" t="s">
        <v>34</v>
      </c>
      <c r="B60" s="1">
        <v>0.99999999999840905</v>
      </c>
      <c r="C60" s="1">
        <v>0.99999999999997202</v>
      </c>
      <c r="D60" s="1">
        <v>2108.8248229603601</v>
      </c>
      <c r="E60" s="1">
        <v>1956.5</v>
      </c>
      <c r="F60" s="1">
        <v>1.0778557745772299</v>
      </c>
      <c r="G60" s="1">
        <v>1.50562575307438E-2</v>
      </c>
      <c r="H60" s="1">
        <v>3.0144599769342199E-2</v>
      </c>
      <c r="I60" s="1" t="s">
        <v>10</v>
      </c>
    </row>
    <row r="61" spans="1:9" x14ac:dyDescent="0.25">
      <c r="A61" s="1" t="s">
        <v>150</v>
      </c>
      <c r="B61" s="1">
        <v>0.97935766348795705</v>
      </c>
      <c r="C61" s="1">
        <v>0.99997909527357998</v>
      </c>
      <c r="D61" s="1">
        <v>3232.8330939336502</v>
      </c>
      <c r="E61" s="1">
        <v>2899.5</v>
      </c>
      <c r="F61" s="1">
        <v>1.11496226726458</v>
      </c>
      <c r="G61" s="1">
        <v>1.5072299884671099E-2</v>
      </c>
      <c r="H61" s="1">
        <v>3.0144599769342199E-2</v>
      </c>
      <c r="I61" s="1" t="s">
        <v>151</v>
      </c>
    </row>
    <row r="62" spans="1:9" x14ac:dyDescent="0.25">
      <c r="A62" s="1" t="s">
        <v>191</v>
      </c>
      <c r="B62" s="1">
        <v>0.99398719184966799</v>
      </c>
      <c r="C62" s="1">
        <v>0.85302782537384902</v>
      </c>
      <c r="D62" s="1">
        <v>3132.25281207117</v>
      </c>
      <c r="E62" s="1">
        <v>3553</v>
      </c>
      <c r="F62" s="1">
        <v>0.88157973883230301</v>
      </c>
      <c r="G62" s="1">
        <v>1.71563358622914E-2</v>
      </c>
      <c r="H62" s="1">
        <v>3.3750168909425601E-2</v>
      </c>
      <c r="I62" s="1" t="s">
        <v>192</v>
      </c>
    </row>
    <row r="63" spans="1:9" x14ac:dyDescent="0.25">
      <c r="A63" s="1" t="s">
        <v>197</v>
      </c>
      <c r="B63" s="1">
        <v>2.56776324335515E-8</v>
      </c>
      <c r="C63" s="1">
        <v>0.70277916289478903</v>
      </c>
      <c r="D63" s="1">
        <v>4747.7329178064401</v>
      </c>
      <c r="E63" s="1">
        <v>3549</v>
      </c>
      <c r="F63" s="1">
        <v>1.3377663899144601</v>
      </c>
      <c r="G63" s="1">
        <v>2.0672829851652998E-2</v>
      </c>
      <c r="H63" s="1">
        <v>4.0011928745134803E-2</v>
      </c>
      <c r="I63" s="1" t="s">
        <v>198</v>
      </c>
    </row>
    <row r="64" spans="1:9" x14ac:dyDescent="0.25">
      <c r="A64" s="1" t="s">
        <v>154</v>
      </c>
      <c r="B64" s="1">
        <v>0.99999999192825295</v>
      </c>
      <c r="C64" s="1">
        <v>0.99999997737208801</v>
      </c>
      <c r="D64" s="1">
        <v>2412.7429759635402</v>
      </c>
      <c r="E64" s="1">
        <v>2579.5</v>
      </c>
      <c r="F64" s="1">
        <v>0.93535296606456197</v>
      </c>
      <c r="G64" s="1">
        <v>2.1699735843743601E-2</v>
      </c>
      <c r="H64" s="1">
        <v>4.13328301785593E-2</v>
      </c>
      <c r="I64" s="1" t="s">
        <v>155</v>
      </c>
    </row>
    <row r="65" spans="1:9" x14ac:dyDescent="0.25">
      <c r="A65" s="1" t="s">
        <v>143</v>
      </c>
      <c r="B65" s="1">
        <v>0.99999749972947305</v>
      </c>
      <c r="C65" s="1">
        <v>0.99999999751470403</v>
      </c>
      <c r="D65" s="1">
        <v>2654.1372205921898</v>
      </c>
      <c r="E65" s="1">
        <v>2449.5</v>
      </c>
      <c r="F65" s="1">
        <v>1.0835424456387801</v>
      </c>
      <c r="G65" s="1">
        <v>2.39031672808473E-2</v>
      </c>
      <c r="H65" s="1">
        <v>4.4818438651588702E-2</v>
      </c>
      <c r="I65" s="1" t="s">
        <v>144</v>
      </c>
    </row>
    <row r="66" spans="1:9" x14ac:dyDescent="0.25">
      <c r="A66" s="1" t="s">
        <v>107</v>
      </c>
      <c r="B66" s="1">
        <v>1.29380405386567E-137</v>
      </c>
      <c r="C66" s="1">
        <v>5.7001841639858503E-133</v>
      </c>
      <c r="D66" s="1">
        <v>42573.012598331501</v>
      </c>
      <c r="E66" s="1">
        <v>54663.5</v>
      </c>
      <c r="F66" s="1">
        <v>0.77881973525902204</v>
      </c>
      <c r="G66" s="1">
        <v>2.47641445675677E-2</v>
      </c>
      <c r="H66" s="1">
        <v>4.5718420740125103E-2</v>
      </c>
      <c r="I66" s="1" t="s">
        <v>108</v>
      </c>
    </row>
    <row r="67" spans="1:9" x14ac:dyDescent="0.25">
      <c r="A67" s="1" t="s">
        <v>103</v>
      </c>
      <c r="B67" s="1">
        <v>0.99988823743615995</v>
      </c>
      <c r="C67" s="1">
        <v>0.99999979197028599</v>
      </c>
      <c r="D67" s="1">
        <v>2868.8752517447001</v>
      </c>
      <c r="E67" s="1">
        <v>2672.5</v>
      </c>
      <c r="F67" s="1">
        <v>1.0734799819437599</v>
      </c>
      <c r="G67" s="1">
        <v>2.6355841777623099E-2</v>
      </c>
      <c r="H67" s="1">
        <v>4.79197123229511E-2</v>
      </c>
      <c r="I67" s="1" t="s">
        <v>104</v>
      </c>
    </row>
    <row r="68" spans="1:9" x14ac:dyDescent="0.25">
      <c r="A68" s="1" t="s">
        <v>27</v>
      </c>
      <c r="B68" s="1">
        <v>0.89398689905399398</v>
      </c>
      <c r="C68" s="1">
        <v>0.99983560586520703</v>
      </c>
      <c r="D68" s="1">
        <v>3408.8250731887701</v>
      </c>
      <c r="E68" s="1">
        <v>2926.5</v>
      </c>
      <c r="F68" s="1">
        <v>1.16481294146208</v>
      </c>
      <c r="G68" s="1">
        <v>2.8822553548670301E-2</v>
      </c>
      <c r="H68" s="1">
        <v>5.0923926148488299E-2</v>
      </c>
      <c r="I68" s="1" t="s">
        <v>202</v>
      </c>
    </row>
    <row r="69" spans="1:9" x14ac:dyDescent="0.25">
      <c r="A69" s="1" t="s">
        <v>169</v>
      </c>
      <c r="B69" s="1">
        <v>0.99999646029337996</v>
      </c>
      <c r="C69" s="1">
        <v>0.99999999286008801</v>
      </c>
      <c r="D69" s="1">
        <v>2683.0379904424999</v>
      </c>
      <c r="E69" s="1">
        <v>2524.5</v>
      </c>
      <c r="F69" s="1">
        <v>1.06279975854328</v>
      </c>
      <c r="G69" s="1">
        <v>2.8856891484143301E-2</v>
      </c>
      <c r="H69" s="1">
        <v>5.0923926148488299E-2</v>
      </c>
      <c r="I69" s="1" t="s">
        <v>170</v>
      </c>
    </row>
    <row r="70" spans="1:9" x14ac:dyDescent="0.25">
      <c r="A70" s="1" t="s">
        <v>109</v>
      </c>
      <c r="B70" s="1">
        <v>0.99999136342741302</v>
      </c>
      <c r="C70" s="1">
        <v>0.99999999682992602</v>
      </c>
      <c r="D70" s="1">
        <v>2696.0337768657901</v>
      </c>
      <c r="E70" s="1">
        <v>2484</v>
      </c>
      <c r="F70" s="1">
        <v>1.08535981355305</v>
      </c>
      <c r="G70" s="1">
        <v>3.18483916796495E-2</v>
      </c>
      <c r="H70" s="1">
        <v>5.5388507268955701E-2</v>
      </c>
      <c r="I70" s="1" t="s">
        <v>110</v>
      </c>
    </row>
    <row r="71" spans="1:9" x14ac:dyDescent="0.25">
      <c r="A71" s="1" t="s">
        <v>165</v>
      </c>
      <c r="B71" s="1">
        <v>0.99999999678867002</v>
      </c>
      <c r="C71" s="1">
        <v>0.99999999233510894</v>
      </c>
      <c r="D71" s="1">
        <v>2351.3219346462301</v>
      </c>
      <c r="E71" s="1">
        <v>2524.5</v>
      </c>
      <c r="F71" s="1">
        <v>0.93140104363091103</v>
      </c>
      <c r="G71" s="1">
        <v>3.31017800081886E-2</v>
      </c>
      <c r="H71" s="1">
        <v>5.6745908585466201E-2</v>
      </c>
      <c r="I71" s="1" t="s">
        <v>166</v>
      </c>
    </row>
    <row r="72" spans="1:9" x14ac:dyDescent="0.25">
      <c r="A72" s="1" t="s">
        <v>183</v>
      </c>
      <c r="B72" s="1">
        <v>0.82006373045611403</v>
      </c>
      <c r="C72" s="1">
        <v>0.99621837867923302</v>
      </c>
      <c r="D72" s="1">
        <v>3479.7497428070201</v>
      </c>
      <c r="E72" s="1">
        <v>3248.5</v>
      </c>
      <c r="F72" s="1">
        <v>1.0711866223817199</v>
      </c>
      <c r="G72" s="1">
        <v>3.5003101728464797E-2</v>
      </c>
      <c r="H72" s="1">
        <v>5.9160171935433402E-2</v>
      </c>
      <c r="I72" s="1" t="s">
        <v>184</v>
      </c>
    </row>
    <row r="73" spans="1:9" x14ac:dyDescent="0.25">
      <c r="A73" s="1" t="s">
        <v>113</v>
      </c>
      <c r="B73" s="1">
        <v>0.96646758748622597</v>
      </c>
      <c r="C73" s="1">
        <v>0.99999865519460496</v>
      </c>
      <c r="D73" s="1">
        <v>3193.4146425529402</v>
      </c>
      <c r="E73" s="1">
        <v>2750.5</v>
      </c>
      <c r="F73" s="1">
        <v>1.16103059172984</v>
      </c>
      <c r="G73" s="1">
        <v>3.58956250041099E-2</v>
      </c>
      <c r="H73" s="1">
        <v>5.9302884813349901E-2</v>
      </c>
      <c r="I73" s="1" t="s">
        <v>114</v>
      </c>
    </row>
    <row r="74" spans="1:9" x14ac:dyDescent="0.25">
      <c r="A74" s="1" t="s">
        <v>136</v>
      </c>
      <c r="B74" s="1">
        <v>0.99995532292103695</v>
      </c>
      <c r="C74" s="1">
        <v>0.99999991943763999</v>
      </c>
      <c r="D74" s="1">
        <v>2813.49007999578</v>
      </c>
      <c r="E74" s="1">
        <v>2643</v>
      </c>
      <c r="F74" s="1">
        <v>1.0645062731728301</v>
      </c>
      <c r="G74" s="1">
        <v>3.63535364055469E-2</v>
      </c>
      <c r="H74" s="1">
        <v>5.9302884813349901E-2</v>
      </c>
      <c r="I74" s="1" t="s">
        <v>46</v>
      </c>
    </row>
    <row r="75" spans="1:9" x14ac:dyDescent="0.25">
      <c r="A75" s="1" t="s">
        <v>105</v>
      </c>
      <c r="B75" s="1">
        <v>0.99978344620255299</v>
      </c>
      <c r="C75" s="1">
        <v>0.99999988558054997</v>
      </c>
      <c r="D75" s="1">
        <v>2883.84991661599</v>
      </c>
      <c r="E75" s="1">
        <v>2659.5</v>
      </c>
      <c r="F75" s="1">
        <v>1.08435793066967</v>
      </c>
      <c r="G75" s="1">
        <v>3.6570112301565698E-2</v>
      </c>
      <c r="H75" s="1">
        <v>5.9302884813349901E-2</v>
      </c>
      <c r="I75" s="1" t="s">
        <v>106</v>
      </c>
    </row>
    <row r="76" spans="1:9" x14ac:dyDescent="0.25">
      <c r="A76" s="1" t="s">
        <v>181</v>
      </c>
      <c r="B76" s="1">
        <v>0.15275378157689701</v>
      </c>
      <c r="C76" s="1">
        <v>0.90374857715933399</v>
      </c>
      <c r="D76" s="1">
        <v>3952.5827243294302</v>
      </c>
      <c r="E76" s="1">
        <v>3556.5</v>
      </c>
      <c r="F76" s="1">
        <v>1.11136868391099</v>
      </c>
      <c r="G76" s="1">
        <v>3.7791947000125503E-2</v>
      </c>
      <c r="H76" s="1">
        <v>6.0078220081133303E-2</v>
      </c>
      <c r="I76" s="1" t="s">
        <v>182</v>
      </c>
    </row>
    <row r="77" spans="1:9" x14ac:dyDescent="0.25">
      <c r="A77" s="1" t="s">
        <v>98</v>
      </c>
      <c r="B77" s="1">
        <v>1.6194338971895699E-5</v>
      </c>
      <c r="C77" s="1">
        <v>0.230170909069501</v>
      </c>
      <c r="D77" s="1">
        <v>4678.6725407226804</v>
      </c>
      <c r="E77" s="1">
        <v>3997</v>
      </c>
      <c r="F77" s="1">
        <v>1.17054604471421</v>
      </c>
      <c r="G77" s="1">
        <v>3.8049539384717702E-2</v>
      </c>
      <c r="H77" s="1">
        <v>6.0078220081133303E-2</v>
      </c>
      <c r="I77" s="1" t="s">
        <v>99</v>
      </c>
    </row>
    <row r="78" spans="1:9" x14ac:dyDescent="0.25">
      <c r="A78" s="1" t="s">
        <v>121</v>
      </c>
      <c r="B78" s="1">
        <v>0.99998342553133601</v>
      </c>
      <c r="C78" s="1">
        <v>0.99997641089179701</v>
      </c>
      <c r="D78" s="1">
        <v>2762.3546802830401</v>
      </c>
      <c r="E78" s="1">
        <v>2931.5</v>
      </c>
      <c r="F78" s="1">
        <v>0.94230076079926295</v>
      </c>
      <c r="G78" s="1">
        <v>4.1739854578507603E-2</v>
      </c>
      <c r="H78" s="1">
        <v>6.5049124018453405E-2</v>
      </c>
      <c r="I78" s="1" t="s">
        <v>122</v>
      </c>
    </row>
    <row r="79" spans="1:9" x14ac:dyDescent="0.25">
      <c r="A79" s="1" t="s">
        <v>233</v>
      </c>
      <c r="B79" s="1">
        <v>1.53940675535252E-2</v>
      </c>
      <c r="C79" s="1">
        <v>0.73260430014677203</v>
      </c>
      <c r="D79" s="1">
        <v>4187.0799164416003</v>
      </c>
      <c r="E79" s="1">
        <v>3554</v>
      </c>
      <c r="F79" s="1">
        <v>1.1781316591000599</v>
      </c>
      <c r="G79" s="1">
        <v>5.1977048368573898E-2</v>
      </c>
      <c r="H79" s="1">
        <v>7.9964689797805993E-2</v>
      </c>
      <c r="I79" s="1" t="s">
        <v>234</v>
      </c>
    </row>
    <row r="80" spans="1:9" x14ac:dyDescent="0.25">
      <c r="A80" s="1" t="s">
        <v>16</v>
      </c>
      <c r="B80" s="1">
        <v>0.999999999999999</v>
      </c>
      <c r="C80" s="1">
        <v>0.99999999999996603</v>
      </c>
      <c r="D80" s="1">
        <v>1848.7406037733001</v>
      </c>
      <c r="E80" s="1">
        <v>1961</v>
      </c>
      <c r="F80" s="1">
        <v>0.94275400498383299</v>
      </c>
      <c r="G80" s="1">
        <v>5.7238468767657799E-2</v>
      </c>
      <c r="H80" s="1">
        <v>8.6944509520492902E-2</v>
      </c>
      <c r="I80" s="1" t="s">
        <v>10</v>
      </c>
    </row>
    <row r="81" spans="1:9" x14ac:dyDescent="0.25">
      <c r="A81" s="1" t="s">
        <v>220</v>
      </c>
      <c r="B81" s="1">
        <v>3.3793864819643103E-2</v>
      </c>
      <c r="C81" s="1">
        <v>1.3610952824967401E-2</v>
      </c>
      <c r="D81" s="1">
        <v>4068.1602701131001</v>
      </c>
      <c r="E81" s="1">
        <v>4486</v>
      </c>
      <c r="F81" s="1">
        <v>0.90685694830875996</v>
      </c>
      <c r="G81" s="1">
        <v>6.4906704298787102E-2</v>
      </c>
      <c r="H81" s="1">
        <v>9.7360056448180604E-2</v>
      </c>
      <c r="I81" s="1" t="s">
        <v>221</v>
      </c>
    </row>
    <row r="82" spans="1:9" x14ac:dyDescent="0.25">
      <c r="A82" s="1" t="s">
        <v>33</v>
      </c>
      <c r="B82" s="1">
        <v>5.8709238215678295E-153</v>
      </c>
      <c r="C82" s="1">
        <v>3.18542180322668E-146</v>
      </c>
      <c r="D82" s="1">
        <v>74016.086491227601</v>
      </c>
      <c r="E82" s="1">
        <v>69727.5</v>
      </c>
      <c r="F82" s="1">
        <v>1.0615049512922099</v>
      </c>
      <c r="G82" s="1">
        <v>7.7192032763645502E-2</v>
      </c>
      <c r="H82" s="1">
        <v>0.114358567057253</v>
      </c>
      <c r="I82" s="1" t="s">
        <v>10</v>
      </c>
    </row>
    <row r="83" spans="1:9" x14ac:dyDescent="0.25">
      <c r="A83" s="1" t="s">
        <v>156</v>
      </c>
      <c r="B83" s="1">
        <v>0.88182166226339298</v>
      </c>
      <c r="C83" s="1">
        <v>0.71515906441047095</v>
      </c>
      <c r="D83" s="1">
        <v>3421.4308183071398</v>
      </c>
      <c r="E83" s="1">
        <v>3674</v>
      </c>
      <c r="F83" s="1">
        <v>0.93125498593008704</v>
      </c>
      <c r="G83" s="1">
        <v>7.8712424619594407E-2</v>
      </c>
      <c r="H83" s="1">
        <v>0.115188914077455</v>
      </c>
      <c r="I83" s="1" t="s">
        <v>157</v>
      </c>
    </row>
    <row r="84" spans="1:9" x14ac:dyDescent="0.25">
      <c r="A84" s="1" t="s">
        <v>187</v>
      </c>
      <c r="B84" s="1">
        <v>0.15531909563729501</v>
      </c>
      <c r="C84" s="1">
        <v>6.6580528556967403E-3</v>
      </c>
      <c r="D84" s="1">
        <v>3999.2225883351098</v>
      </c>
      <c r="E84" s="1">
        <v>4865</v>
      </c>
      <c r="F84" s="1">
        <v>0.82203958650259201</v>
      </c>
      <c r="G84" s="1">
        <v>9.1121982542345104E-2</v>
      </c>
      <c r="H84" s="1">
        <v>0.13174262536242701</v>
      </c>
      <c r="I84" s="1" t="s">
        <v>188</v>
      </c>
    </row>
    <row r="85" spans="1:9" x14ac:dyDescent="0.25">
      <c r="A85" s="1" t="s">
        <v>193</v>
      </c>
      <c r="B85" s="1">
        <v>3.3715069749140802E-12</v>
      </c>
      <c r="C85" s="1">
        <v>2.6376685829767901E-2</v>
      </c>
      <c r="D85" s="1">
        <v>5030.8436126329498</v>
      </c>
      <c r="E85" s="1">
        <v>4511</v>
      </c>
      <c r="F85" s="1">
        <v>1.1152391072119101</v>
      </c>
      <c r="G85" s="1">
        <v>9.2966691237371099E-2</v>
      </c>
      <c r="H85" s="1">
        <v>0.13205433174423101</v>
      </c>
      <c r="I85" s="1" t="s">
        <v>194</v>
      </c>
    </row>
    <row r="86" spans="1:9" x14ac:dyDescent="0.25">
      <c r="A86" s="1" t="s">
        <v>63</v>
      </c>
      <c r="B86" s="1">
        <v>6.9089559874781599E-87</v>
      </c>
      <c r="C86" s="1">
        <v>6.4812604752795897E-56</v>
      </c>
      <c r="D86" s="1">
        <v>11797.6890813015</v>
      </c>
      <c r="E86" s="1">
        <v>11285</v>
      </c>
      <c r="F86" s="1">
        <v>1.04543102182557</v>
      </c>
      <c r="G86" s="1">
        <v>9.3538484985496897E-2</v>
      </c>
      <c r="H86" s="1">
        <v>0.13205433174423101</v>
      </c>
      <c r="I86" s="1" t="s">
        <v>64</v>
      </c>
    </row>
    <row r="87" spans="1:9" x14ac:dyDescent="0.25">
      <c r="A87" s="1" t="s">
        <v>100</v>
      </c>
      <c r="B87" s="1">
        <v>2.49566036380277E-112</v>
      </c>
      <c r="C87" s="1">
        <v>1.9404656775599699E-93</v>
      </c>
      <c r="D87" s="1">
        <v>19737.375192172902</v>
      </c>
      <c r="E87" s="1">
        <v>24587</v>
      </c>
      <c r="F87" s="1">
        <v>0.80275654582392897</v>
      </c>
      <c r="G87" s="1">
        <v>0.10143259830158501</v>
      </c>
      <c r="H87" s="1">
        <v>0.141533858095236</v>
      </c>
      <c r="I87" s="1" t="s">
        <v>26</v>
      </c>
    </row>
    <row r="88" spans="1:9" x14ac:dyDescent="0.25">
      <c r="A88" s="1" t="s">
        <v>229</v>
      </c>
      <c r="B88" s="1">
        <v>0.99999985566435301</v>
      </c>
      <c r="C88" s="1">
        <v>0.99999994365951905</v>
      </c>
      <c r="D88" s="1">
        <v>2529.9867819993801</v>
      </c>
      <c r="E88" s="1">
        <v>2624.5</v>
      </c>
      <c r="F88" s="1">
        <v>0.96398810516264999</v>
      </c>
      <c r="G88" s="1">
        <v>0.118746840886104</v>
      </c>
      <c r="H88" s="1">
        <v>0.16378874604979901</v>
      </c>
      <c r="I88" s="1" t="s">
        <v>230</v>
      </c>
    </row>
    <row r="89" spans="1:9" x14ac:dyDescent="0.25">
      <c r="A89" s="1" t="s">
        <v>124</v>
      </c>
      <c r="B89" s="1">
        <v>0.99999849923202899</v>
      </c>
      <c r="C89" s="1">
        <v>0.99999998455544303</v>
      </c>
      <c r="D89" s="1">
        <v>2638.8609198061699</v>
      </c>
      <c r="E89" s="1">
        <v>2515</v>
      </c>
      <c r="F89" s="1">
        <v>1.04924887467442</v>
      </c>
      <c r="G89" s="1">
        <v>0.12050852675769</v>
      </c>
      <c r="H89" s="1">
        <v>0.16432980921503099</v>
      </c>
      <c r="I89" s="1" t="s">
        <v>125</v>
      </c>
    </row>
    <row r="90" spans="1:9" x14ac:dyDescent="0.25">
      <c r="A90" s="1" t="s">
        <v>49</v>
      </c>
      <c r="B90" s="1">
        <v>7.4524544232450607E-80</v>
      </c>
      <c r="C90" s="1">
        <v>3.40134736199132E-50</v>
      </c>
      <c r="D90" s="1">
        <v>10859.6569816305</v>
      </c>
      <c r="E90" s="1">
        <v>10219</v>
      </c>
      <c r="F90" s="1">
        <v>1.0626927274322799</v>
      </c>
      <c r="G90" s="1">
        <v>0.123993973200084</v>
      </c>
      <c r="H90" s="1">
        <v>0.167182885213597</v>
      </c>
      <c r="I90" s="1" t="s">
        <v>50</v>
      </c>
    </row>
    <row r="91" spans="1:9" x14ac:dyDescent="0.25">
      <c r="A91" s="1" t="s">
        <v>231</v>
      </c>
      <c r="B91" s="1">
        <v>0.999999132598829</v>
      </c>
      <c r="C91" s="1">
        <v>0.99999999748159496</v>
      </c>
      <c r="D91" s="1">
        <v>2594.232231595</v>
      </c>
      <c r="E91" s="1">
        <v>2480.5</v>
      </c>
      <c r="F91" s="1">
        <v>1.04585052674662</v>
      </c>
      <c r="G91" s="1">
        <v>0.130889183721869</v>
      </c>
      <c r="H91" s="1">
        <v>0.17398876124593399</v>
      </c>
      <c r="I91" s="1" t="s">
        <v>232</v>
      </c>
    </row>
    <row r="92" spans="1:9" x14ac:dyDescent="0.25">
      <c r="A92" s="1" t="s">
        <v>185</v>
      </c>
      <c r="B92" s="1">
        <v>0.99996877655219696</v>
      </c>
      <c r="C92" s="1">
        <v>0.99999973209890902</v>
      </c>
      <c r="D92" s="1">
        <v>2791.3319761327798</v>
      </c>
      <c r="E92" s="1">
        <v>2687.5</v>
      </c>
      <c r="F92" s="1">
        <v>1.0386351539098699</v>
      </c>
      <c r="G92" s="1">
        <v>0.13224718376637101</v>
      </c>
      <c r="H92" s="1">
        <v>0.17398876124593399</v>
      </c>
      <c r="I92" s="1" t="s">
        <v>186</v>
      </c>
    </row>
    <row r="93" spans="1:9" x14ac:dyDescent="0.25">
      <c r="A93" s="1" t="s">
        <v>18</v>
      </c>
      <c r="B93" s="1">
        <v>0.999999999999997</v>
      </c>
      <c r="C93" s="1">
        <v>0.99999999980505605</v>
      </c>
      <c r="D93" s="1">
        <v>1815.7803625127301</v>
      </c>
      <c r="E93" s="1">
        <v>2194.5</v>
      </c>
      <c r="F93" s="1">
        <v>0.82742326840406899</v>
      </c>
      <c r="G93" s="1">
        <v>0.13339138362188299</v>
      </c>
      <c r="H93" s="1">
        <v>0.17398876124593399</v>
      </c>
      <c r="I93" s="1" t="s">
        <v>10</v>
      </c>
    </row>
    <row r="94" spans="1:9" x14ac:dyDescent="0.25">
      <c r="A94" s="1" t="s">
        <v>139</v>
      </c>
      <c r="B94" s="1">
        <v>0.99999892141693802</v>
      </c>
      <c r="C94" s="1">
        <v>0.99999999742036105</v>
      </c>
      <c r="D94" s="1">
        <v>2585.9494833472099</v>
      </c>
      <c r="E94" s="1">
        <v>2463.5</v>
      </c>
      <c r="F94" s="1">
        <v>1.0497054935446299</v>
      </c>
      <c r="G94" s="1">
        <v>0.14612763640492599</v>
      </c>
      <c r="H94" s="1">
        <v>0.18855178890958199</v>
      </c>
      <c r="I94" s="1" t="s">
        <v>140</v>
      </c>
    </row>
    <row r="95" spans="1:9" x14ac:dyDescent="0.25">
      <c r="A95" s="1" t="s">
        <v>19</v>
      </c>
      <c r="B95" s="1">
        <v>0.99999999997787403</v>
      </c>
      <c r="C95" s="1">
        <v>0.99999999999996303</v>
      </c>
      <c r="D95" s="1">
        <v>2108.0272681473198</v>
      </c>
      <c r="E95" s="1">
        <v>1964</v>
      </c>
      <c r="F95" s="1">
        <v>1.0733336395862101</v>
      </c>
      <c r="G95" s="1">
        <v>0.14861691488228401</v>
      </c>
      <c r="H95" s="1">
        <v>0.18972372112631999</v>
      </c>
      <c r="I95" s="1" t="s">
        <v>10</v>
      </c>
    </row>
    <row r="96" spans="1:9" x14ac:dyDescent="0.25">
      <c r="A96" s="1" t="s">
        <v>39</v>
      </c>
      <c r="B96" s="1">
        <v>8.7707418134531601E-146</v>
      </c>
      <c r="C96" s="1">
        <v>8.1843306452485807E-142</v>
      </c>
      <c r="D96" s="1">
        <v>60247.147204471803</v>
      </c>
      <c r="E96" s="1">
        <v>63313.5</v>
      </c>
      <c r="F96" s="1">
        <v>0.95156873659601504</v>
      </c>
      <c r="G96" s="1">
        <v>0.164433385357798</v>
      </c>
      <c r="H96" s="1">
        <v>0.20770532887300799</v>
      </c>
      <c r="I96" s="1" t="s">
        <v>40</v>
      </c>
    </row>
    <row r="97" spans="1:9" x14ac:dyDescent="0.25">
      <c r="A97" s="1" t="s">
        <v>215</v>
      </c>
      <c r="B97" s="1">
        <v>4.6498242362899902E-13</v>
      </c>
      <c r="C97" s="1">
        <v>2.42345125304825E-3</v>
      </c>
      <c r="D97" s="1">
        <v>5234.6040181539302</v>
      </c>
      <c r="E97" s="1">
        <v>4714.5</v>
      </c>
      <c r="F97" s="1">
        <v>1.11032008021082</v>
      </c>
      <c r="G97" s="1">
        <v>0.167760164559559</v>
      </c>
      <c r="H97" s="1">
        <v>0.209700205699448</v>
      </c>
      <c r="I97" s="1" t="s">
        <v>216</v>
      </c>
    </row>
    <row r="98" spans="1:9" x14ac:dyDescent="0.25">
      <c r="A98" s="1" t="s">
        <v>48</v>
      </c>
      <c r="B98" s="1">
        <v>0.99999999996052802</v>
      </c>
      <c r="C98" s="1">
        <v>0.99999999987491806</v>
      </c>
      <c r="D98" s="1">
        <v>2200.7410218325599</v>
      </c>
      <c r="E98" s="1">
        <v>2300</v>
      </c>
      <c r="F98" s="1">
        <v>0.95684392253589601</v>
      </c>
      <c r="G98" s="1">
        <v>0.18055869837396801</v>
      </c>
      <c r="H98" s="1">
        <v>0.22337158561727999</v>
      </c>
      <c r="I98" s="1" t="s">
        <v>10</v>
      </c>
    </row>
    <row r="99" spans="1:9" x14ac:dyDescent="0.25">
      <c r="A99" s="1" t="s">
        <v>171</v>
      </c>
      <c r="B99" s="1">
        <v>0.91319468986448704</v>
      </c>
      <c r="C99" s="1">
        <v>0.91339468866879703</v>
      </c>
      <c r="D99" s="1">
        <v>3253.3067088061698</v>
      </c>
      <c r="E99" s="1">
        <v>3526.5</v>
      </c>
      <c r="F99" s="1">
        <v>0.922531322502813</v>
      </c>
      <c r="G99" s="1">
        <v>0.18997864354743199</v>
      </c>
      <c r="H99" s="1">
        <v>0.23262691046624301</v>
      </c>
      <c r="I99" s="1" t="s">
        <v>172</v>
      </c>
    </row>
    <row r="100" spans="1:9" x14ac:dyDescent="0.25">
      <c r="A100" s="1" t="s">
        <v>225</v>
      </c>
      <c r="B100" s="1">
        <v>0.996202366597289</v>
      </c>
      <c r="C100" s="1">
        <v>0.97202995646943602</v>
      </c>
      <c r="D100" s="1">
        <v>3064.1743172495699</v>
      </c>
      <c r="E100" s="1">
        <v>3293</v>
      </c>
      <c r="F100" s="1">
        <v>0.93051148413287799</v>
      </c>
      <c r="G100" s="1">
        <v>0.215371779058698</v>
      </c>
      <c r="H100" s="1">
        <v>0.26105670188933</v>
      </c>
      <c r="I100" s="1" t="s">
        <v>226</v>
      </c>
    </row>
    <row r="101" spans="1:9" x14ac:dyDescent="0.25">
      <c r="A101" s="1" t="s">
        <v>134</v>
      </c>
      <c r="B101" s="1">
        <v>0.99316369342681399</v>
      </c>
      <c r="C101" s="1">
        <v>0.99532233732908104</v>
      </c>
      <c r="D101" s="1">
        <v>3127.7011367673599</v>
      </c>
      <c r="E101" s="1">
        <v>3239.5</v>
      </c>
      <c r="F101" s="1">
        <v>0.96548885222020597</v>
      </c>
      <c r="G101" s="1">
        <v>0.26554233686434697</v>
      </c>
      <c r="H101" s="1">
        <v>0.31865080423721598</v>
      </c>
      <c r="I101" s="1" t="s">
        <v>135</v>
      </c>
    </row>
    <row r="102" spans="1:9" x14ac:dyDescent="0.25">
      <c r="A102" s="1" t="s">
        <v>71</v>
      </c>
      <c r="B102" s="1">
        <v>6.6865760313031598E-34</v>
      </c>
      <c r="C102" s="1">
        <v>3.2945004506325402E-19</v>
      </c>
      <c r="D102" s="1">
        <v>6478.4089593643203</v>
      </c>
      <c r="E102" s="1">
        <v>6327.5</v>
      </c>
      <c r="F102" s="1">
        <v>1.0238496972523601</v>
      </c>
      <c r="G102" s="1">
        <v>0.281826597698557</v>
      </c>
      <c r="H102" s="1">
        <v>0.33194664276903402</v>
      </c>
      <c r="I102" s="1" t="s">
        <v>72</v>
      </c>
    </row>
    <row r="103" spans="1:9" x14ac:dyDescent="0.25">
      <c r="A103" s="1" t="s">
        <v>111</v>
      </c>
      <c r="B103" s="1">
        <v>0.99976139614871196</v>
      </c>
      <c r="C103" s="1">
        <v>0.99999905278152301</v>
      </c>
      <c r="D103" s="1">
        <v>2868.1831770365998</v>
      </c>
      <c r="E103" s="1">
        <v>2758.5</v>
      </c>
      <c r="F103" s="1">
        <v>1.03976189125851</v>
      </c>
      <c r="G103" s="1">
        <v>0.28215464635367898</v>
      </c>
      <c r="H103" s="1">
        <v>0.33194664276903402</v>
      </c>
      <c r="I103" s="1" t="s">
        <v>112</v>
      </c>
    </row>
    <row r="104" spans="1:9" x14ac:dyDescent="0.25">
      <c r="A104" s="1" t="s">
        <v>195</v>
      </c>
      <c r="B104" s="1">
        <v>0.72368985266540797</v>
      </c>
      <c r="C104" s="1">
        <v>0.69492370297798201</v>
      </c>
      <c r="D104" s="1">
        <v>3526.9548376297198</v>
      </c>
      <c r="E104" s="1">
        <v>3681.5</v>
      </c>
      <c r="F104" s="1">
        <v>0.95802114291177998</v>
      </c>
      <c r="G104" s="1">
        <v>0.30157268468258902</v>
      </c>
      <c r="H104" s="1">
        <v>0.35134681710592902</v>
      </c>
      <c r="I104" s="1" t="s">
        <v>196</v>
      </c>
    </row>
    <row r="105" spans="1:9" x14ac:dyDescent="0.25">
      <c r="A105" s="1" t="s">
        <v>67</v>
      </c>
      <c r="B105" s="1">
        <v>6.4483188059165898E-74</v>
      </c>
      <c r="C105" s="1">
        <v>1.27333023723362E-46</v>
      </c>
      <c r="D105" s="1">
        <v>9940.6641263083402</v>
      </c>
      <c r="E105" s="1">
        <v>9660.5</v>
      </c>
      <c r="F105" s="1">
        <v>1.0290009964606699</v>
      </c>
      <c r="G105" s="1">
        <v>0.31829633100801702</v>
      </c>
      <c r="H105" s="1">
        <v>0.36726499731694301</v>
      </c>
      <c r="I105" s="1" t="s">
        <v>68</v>
      </c>
    </row>
    <row r="106" spans="1:9" x14ac:dyDescent="0.25">
      <c r="A106" s="1" t="s">
        <v>175</v>
      </c>
      <c r="B106" s="1">
        <v>4.47097305479861E-9</v>
      </c>
      <c r="C106" s="1">
        <v>6.0778011310895399E-4</v>
      </c>
      <c r="D106" s="1">
        <v>4962.3462313238397</v>
      </c>
      <c r="E106" s="1">
        <v>4749</v>
      </c>
      <c r="F106" s="1">
        <v>1.0449244538479301</v>
      </c>
      <c r="G106" s="1">
        <v>0.339609450238257</v>
      </c>
      <c r="H106" s="1">
        <v>0.38812508598658002</v>
      </c>
      <c r="I106" s="1" t="s">
        <v>176</v>
      </c>
    </row>
    <row r="107" spans="1:9" x14ac:dyDescent="0.25">
      <c r="A107" s="1" t="s">
        <v>203</v>
      </c>
      <c r="B107" s="1">
        <v>0.69056216076929799</v>
      </c>
      <c r="C107" s="1">
        <v>0.99999827402529895</v>
      </c>
      <c r="D107" s="1">
        <v>3173.2831789181901</v>
      </c>
      <c r="E107" s="1">
        <v>2698</v>
      </c>
      <c r="F107" s="1">
        <v>1.17616129685626</v>
      </c>
      <c r="G107" s="1">
        <v>0.34998910949724898</v>
      </c>
      <c r="H107" s="1">
        <v>0.39621408622330101</v>
      </c>
      <c r="I107" s="1" t="s">
        <v>204</v>
      </c>
    </row>
    <row r="108" spans="1:9" x14ac:dyDescent="0.25">
      <c r="A108" s="1" t="s">
        <v>209</v>
      </c>
      <c r="B108" s="1">
        <v>1.5176949485304099E-2</v>
      </c>
      <c r="C108" s="1">
        <v>5.17002666061772E-2</v>
      </c>
      <c r="D108" s="1">
        <v>4125.8830950323099</v>
      </c>
      <c r="E108" s="1">
        <v>4213.5</v>
      </c>
      <c r="F108" s="1">
        <v>0.97920567106498302</v>
      </c>
      <c r="G108" s="1">
        <v>0.40106069494881702</v>
      </c>
      <c r="H108" s="1">
        <v>0.44978769526970103</v>
      </c>
      <c r="I108" s="1" t="s">
        <v>210</v>
      </c>
    </row>
    <row r="109" spans="1:9" x14ac:dyDescent="0.25">
      <c r="A109" s="1" t="s">
        <v>213</v>
      </c>
      <c r="B109" s="1">
        <v>0.99999998723313599</v>
      </c>
      <c r="C109" s="1">
        <v>0.99999999778317905</v>
      </c>
      <c r="D109" s="1">
        <v>2431.2218443789002</v>
      </c>
      <c r="E109" s="1">
        <v>2468.5</v>
      </c>
      <c r="F109" s="1">
        <v>0.98489845832647505</v>
      </c>
      <c r="G109" s="1">
        <v>0.44872536831696802</v>
      </c>
      <c r="H109" s="1">
        <v>0.49858374257440902</v>
      </c>
      <c r="I109" s="1" t="s">
        <v>214</v>
      </c>
    </row>
    <row r="110" spans="1:9" x14ac:dyDescent="0.25">
      <c r="A110" s="1" t="s">
        <v>152</v>
      </c>
      <c r="B110" s="1">
        <v>0.99996476630806197</v>
      </c>
      <c r="C110" s="1">
        <v>0.99999469825837495</v>
      </c>
      <c r="D110" s="1">
        <v>2789.6363005201802</v>
      </c>
      <c r="E110" s="1">
        <v>2842</v>
      </c>
      <c r="F110" s="1">
        <v>0.98157505296276604</v>
      </c>
      <c r="G110" s="1">
        <v>0.50452873989964697</v>
      </c>
      <c r="H110" s="1">
        <v>0.55544448429318904</v>
      </c>
      <c r="I110" s="1" t="s">
        <v>153</v>
      </c>
    </row>
    <row r="111" spans="1:9" x14ac:dyDescent="0.25">
      <c r="A111" s="1" t="s">
        <v>21</v>
      </c>
      <c r="B111" s="1">
        <v>1.9657436379537099E-154</v>
      </c>
      <c r="C111" s="1">
        <v>2.4330796213970699E-157</v>
      </c>
      <c r="D111" s="1">
        <v>86400.835045900196</v>
      </c>
      <c r="E111" s="1">
        <v>89763</v>
      </c>
      <c r="F111" s="1">
        <v>0.96254397742834097</v>
      </c>
      <c r="G111" s="1">
        <v>0.51371482741077701</v>
      </c>
      <c r="H111" s="1">
        <v>0.560416175357211</v>
      </c>
      <c r="I111" s="1" t="s">
        <v>10</v>
      </c>
    </row>
    <row r="112" spans="1:9" x14ac:dyDescent="0.25">
      <c r="A112" s="1" t="s">
        <v>160</v>
      </c>
      <c r="B112" s="1">
        <v>0.60136554924235597</v>
      </c>
      <c r="C112" s="1">
        <v>0.94654357287451096</v>
      </c>
      <c r="D112" s="1">
        <v>3591.5783457704301</v>
      </c>
      <c r="E112" s="1">
        <v>3487.5</v>
      </c>
      <c r="F112" s="1">
        <v>1.0298432532675099</v>
      </c>
      <c r="G112" s="1">
        <v>0.56097002734114598</v>
      </c>
      <c r="H112" s="1">
        <v>0.60645408361205</v>
      </c>
      <c r="I112" s="1" t="s">
        <v>161</v>
      </c>
    </row>
    <row r="113" spans="1:9" x14ac:dyDescent="0.25">
      <c r="A113" s="1" t="s">
        <v>58</v>
      </c>
      <c r="B113" s="1">
        <v>2.7375084380818299E-59</v>
      </c>
      <c r="C113" s="1">
        <v>6.9057426848154499E-36</v>
      </c>
      <c r="D113" s="1">
        <v>8228.3316899770107</v>
      </c>
      <c r="E113" s="1">
        <v>8360</v>
      </c>
      <c r="F113" s="1">
        <v>0.98425020215035997</v>
      </c>
      <c r="G113" s="1">
        <v>0.57090182011854596</v>
      </c>
      <c r="H113" s="1">
        <v>0.61038828909258602</v>
      </c>
      <c r="I113" s="1" t="s">
        <v>9</v>
      </c>
    </row>
    <row r="114" spans="1:9" x14ac:dyDescent="0.25">
      <c r="A114" s="1" t="s">
        <v>145</v>
      </c>
      <c r="B114" s="1">
        <v>0.91578647236902899</v>
      </c>
      <c r="C114" s="1">
        <v>0.97852642388514499</v>
      </c>
      <c r="D114" s="1">
        <v>3350.5062461953498</v>
      </c>
      <c r="E114" s="1">
        <v>3400.5</v>
      </c>
      <c r="F114" s="1">
        <v>0.98529811680498502</v>
      </c>
      <c r="G114" s="1">
        <v>0.57478230556218501</v>
      </c>
      <c r="H114" s="1">
        <v>0.61038828909258602</v>
      </c>
      <c r="I114" s="1" t="s">
        <v>146</v>
      </c>
    </row>
    <row r="115" spans="1:9" x14ac:dyDescent="0.25">
      <c r="A115" s="1" t="s">
        <v>167</v>
      </c>
      <c r="B115" s="1">
        <v>0.99999633232588203</v>
      </c>
      <c r="C115" s="1">
        <v>0.99999972708562801</v>
      </c>
      <c r="D115" s="1">
        <v>2680.0864708470999</v>
      </c>
      <c r="E115" s="1">
        <v>2703</v>
      </c>
      <c r="F115" s="1">
        <v>0.991522926691492</v>
      </c>
      <c r="G115" s="1">
        <v>0.68513021684731801</v>
      </c>
      <c r="H115" s="1">
        <v>0.71301554778215004</v>
      </c>
      <c r="I115" s="1" t="s">
        <v>168</v>
      </c>
    </row>
    <row r="116" spans="1:9" x14ac:dyDescent="0.25">
      <c r="A116" s="1" t="s">
        <v>94</v>
      </c>
      <c r="B116" s="1">
        <v>2.8898131472255701E-23</v>
      </c>
      <c r="C116" s="1">
        <v>2.85166992603094E-10</v>
      </c>
      <c r="D116" s="1">
        <v>5755.1193970194799</v>
      </c>
      <c r="E116" s="1">
        <v>5654.5</v>
      </c>
      <c r="F116" s="1">
        <v>1.0177945701688</v>
      </c>
      <c r="G116" s="1">
        <v>0.68560063212438704</v>
      </c>
      <c r="H116" s="1">
        <v>0.71301554778215004</v>
      </c>
      <c r="I116" s="1" t="s">
        <v>95</v>
      </c>
    </row>
    <row r="117" spans="1:9" x14ac:dyDescent="0.25">
      <c r="A117" s="1" t="s">
        <v>137</v>
      </c>
      <c r="B117" s="1">
        <v>0.99999996265910196</v>
      </c>
      <c r="C117" s="1">
        <v>0.99999999625626601</v>
      </c>
      <c r="D117" s="1">
        <v>2462.8793584804498</v>
      </c>
      <c r="E117" s="1">
        <v>2485.5</v>
      </c>
      <c r="F117" s="1">
        <v>0.99089895734477795</v>
      </c>
      <c r="G117" s="1">
        <v>0.68924836285607805</v>
      </c>
      <c r="H117" s="1">
        <v>0.71301554778215004</v>
      </c>
      <c r="I117" s="1" t="s">
        <v>138</v>
      </c>
    </row>
    <row r="118" spans="1:9" x14ac:dyDescent="0.25">
      <c r="A118" s="1" t="s">
        <v>132</v>
      </c>
      <c r="B118" s="1">
        <v>3.7814580169354299E-32</v>
      </c>
      <c r="C118" s="1">
        <v>6.2424042470475498E-10</v>
      </c>
      <c r="D118" s="1">
        <v>6618.8364082894605</v>
      </c>
      <c r="E118" s="1">
        <v>6459.5</v>
      </c>
      <c r="F118" s="1">
        <v>1.0246669878921699</v>
      </c>
      <c r="G118" s="1">
        <v>0.79399053517928497</v>
      </c>
      <c r="H118" s="1">
        <v>0.81434926685054798</v>
      </c>
      <c r="I118" s="1" t="s">
        <v>133</v>
      </c>
    </row>
    <row r="119" spans="1:9" x14ac:dyDescent="0.25">
      <c r="A119" s="1" t="s">
        <v>17</v>
      </c>
      <c r="B119" s="1">
        <v>0.99999999999982103</v>
      </c>
      <c r="C119" s="1">
        <v>0.99999999999995803</v>
      </c>
      <c r="D119" s="1">
        <v>1986.80608095657</v>
      </c>
      <c r="E119" s="1">
        <v>1967.5</v>
      </c>
      <c r="F119" s="1">
        <v>1.00981249349762</v>
      </c>
      <c r="G119" s="1">
        <v>0.83042125948913803</v>
      </c>
      <c r="H119" s="1">
        <v>0.84449619609064897</v>
      </c>
      <c r="I119" s="1" t="s">
        <v>10</v>
      </c>
    </row>
    <row r="120" spans="1:9" x14ac:dyDescent="0.25">
      <c r="A120" s="1" t="s">
        <v>38</v>
      </c>
      <c r="B120" s="1">
        <v>0.99999999989394905</v>
      </c>
      <c r="C120" s="1">
        <v>0.99999999975945697</v>
      </c>
      <c r="D120" s="1">
        <v>2249.8159753339</v>
      </c>
      <c r="E120" s="1">
        <v>2232.5</v>
      </c>
      <c r="F120" s="1">
        <v>1.0077563159390299</v>
      </c>
      <c r="G120" s="1">
        <v>0.87089030925757105</v>
      </c>
      <c r="H120" s="1">
        <v>0.87820871521771904</v>
      </c>
      <c r="I120" s="1" t="s">
        <v>10</v>
      </c>
    </row>
    <row r="121" spans="1:9" x14ac:dyDescent="0.25">
      <c r="A121" s="1" t="s">
        <v>162</v>
      </c>
      <c r="B121" s="1">
        <v>0.99998715743528599</v>
      </c>
      <c r="C121" s="1">
        <v>0.999999936504404</v>
      </c>
      <c r="D121" s="1">
        <v>2639.6504671737798</v>
      </c>
      <c r="E121" s="1">
        <v>2626.5</v>
      </c>
      <c r="F121" s="1">
        <v>1.0050068407286401</v>
      </c>
      <c r="G121" s="1">
        <v>0.94054768010045597</v>
      </c>
      <c r="H121" s="1">
        <v>0.94054768010045597</v>
      </c>
      <c r="I121" s="1" t="s">
        <v>163</v>
      </c>
    </row>
  </sheetData>
  <conditionalFormatting sqref="B1:C121 G1:G121">
    <cfRule type="cellIs" dxfId="16" priority="1" operator="lessThanOrEqual">
      <formula>0.05</formula>
    </cfRule>
  </conditionalFormatting>
  <conditionalFormatting sqref="F1:F121">
    <cfRule type="cellIs" dxfId="15" priority="4" operator="greaterThan">
      <formula>1.2</formula>
    </cfRule>
    <cfRule type="cellIs" dxfId="14" priority="5" operator="lessThan">
      <formula>0.8333</formula>
    </cfRule>
  </conditionalFormatting>
  <conditionalFormatting sqref="H1:H121">
    <cfRule type="cellIs" dxfId="13" priority="3" operator="lessThanOrEqual">
      <formula>0.2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32C49-0C95-44FD-B304-11D8DC865CC8}">
  <dimension ref="A1:I121"/>
  <sheetViews>
    <sheetView workbookViewId="0"/>
  </sheetViews>
  <sheetFormatPr baseColWidth="10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51</v>
      </c>
      <c r="B2" s="1">
        <v>2.9235008907217098E-3</v>
      </c>
      <c r="C2" s="1">
        <v>2.9067716900653999E-137</v>
      </c>
      <c r="D2" s="1">
        <v>4337.0484043348497</v>
      </c>
      <c r="E2" s="1">
        <v>42089.024080698902</v>
      </c>
      <c r="F2" s="1">
        <v>0.103044641662854</v>
      </c>
      <c r="G2" s="1">
        <v>3.7726130570729799E-8</v>
      </c>
      <c r="H2" s="1">
        <v>4.5271356684875797E-6</v>
      </c>
      <c r="I2" s="1" t="s">
        <v>52</v>
      </c>
    </row>
    <row r="3" spans="1:9" x14ac:dyDescent="0.25">
      <c r="A3" s="1" t="s">
        <v>13</v>
      </c>
      <c r="B3" s="1">
        <v>5.66162059033137E-93</v>
      </c>
      <c r="C3" s="1">
        <v>9.44150384812598E-158</v>
      </c>
      <c r="D3" s="1">
        <v>30071.2343559742</v>
      </c>
      <c r="E3" s="1">
        <v>89950.781513098598</v>
      </c>
      <c r="F3" s="1">
        <v>0.33430764969613103</v>
      </c>
      <c r="G3" s="1">
        <v>3.3888078503140101E-7</v>
      </c>
      <c r="H3" s="1">
        <v>2.0332847101884001E-5</v>
      </c>
      <c r="I3" s="1" t="s">
        <v>14</v>
      </c>
    </row>
    <row r="4" spans="1:9" x14ac:dyDescent="0.25">
      <c r="A4" s="1" t="s">
        <v>81</v>
      </c>
      <c r="B4" s="1">
        <v>1.9639548183986301E-86</v>
      </c>
      <c r="C4" s="1">
        <v>3.3147131358150601E-79</v>
      </c>
      <c r="D4" s="1">
        <v>26704.967368666301</v>
      </c>
      <c r="E4" s="1">
        <v>10463.0535835354</v>
      </c>
      <c r="F4" s="1">
        <v>2.5523110586654201</v>
      </c>
      <c r="G4" s="1">
        <v>3.24574489951815E-6</v>
      </c>
      <c r="H4" s="1">
        <v>1.0835494493172199E-4</v>
      </c>
      <c r="I4" s="1" t="s">
        <v>82</v>
      </c>
    </row>
    <row r="5" spans="1:9" x14ac:dyDescent="0.25">
      <c r="A5" s="1" t="s">
        <v>49</v>
      </c>
      <c r="B5" s="1">
        <v>6.9431090061415395E-7</v>
      </c>
      <c r="C5" s="1">
        <v>7.4524544232450607E-80</v>
      </c>
      <c r="D5" s="1">
        <v>4917.6246487067001</v>
      </c>
      <c r="E5" s="1">
        <v>10859.6569816305</v>
      </c>
      <c r="F5" s="1">
        <v>0.45283425222592499</v>
      </c>
      <c r="G5" s="1">
        <v>3.6118314977240799E-6</v>
      </c>
      <c r="H5" s="1">
        <v>1.0835494493172199E-4</v>
      </c>
      <c r="I5" s="1" t="s">
        <v>50</v>
      </c>
    </row>
    <row r="6" spans="1:9" x14ac:dyDescent="0.25">
      <c r="A6" s="1" t="s">
        <v>222</v>
      </c>
      <c r="B6" s="1">
        <v>1.9927036810877499E-7</v>
      </c>
      <c r="C6" s="1">
        <v>5.2504059158439603E-64</v>
      </c>
      <c r="D6" s="1">
        <v>4931.7309789753099</v>
      </c>
      <c r="E6" s="1">
        <v>8726.9273198533592</v>
      </c>
      <c r="F6" s="1">
        <v>0.56511654081911</v>
      </c>
      <c r="G6" s="1">
        <v>5.5220708546313796E-6</v>
      </c>
      <c r="H6" s="1">
        <v>1.0978168795348199E-4</v>
      </c>
      <c r="I6" s="1" t="s">
        <v>24</v>
      </c>
    </row>
    <row r="7" spans="1:9" x14ac:dyDescent="0.25">
      <c r="A7" s="1" t="s">
        <v>61</v>
      </c>
      <c r="B7" s="1">
        <v>1.82770850334549E-135</v>
      </c>
      <c r="C7" s="1">
        <v>1.4526536033242901E-130</v>
      </c>
      <c r="D7" s="1">
        <v>58144.214213569503</v>
      </c>
      <c r="E7" s="1">
        <v>34373.735120051897</v>
      </c>
      <c r="F7" s="1">
        <v>1.6915302922565201</v>
      </c>
      <c r="G7" s="1">
        <v>5.7977995059325197E-6</v>
      </c>
      <c r="H7" s="1">
        <v>1.0978168795348199E-4</v>
      </c>
      <c r="I7" s="1" t="s">
        <v>62</v>
      </c>
    </row>
    <row r="8" spans="1:9" x14ac:dyDescent="0.25">
      <c r="A8" s="1" t="s">
        <v>58</v>
      </c>
      <c r="B8" s="1">
        <v>3.0665229152718898E-53</v>
      </c>
      <c r="C8" s="1">
        <v>2.7375084380818299E-59</v>
      </c>
      <c r="D8" s="1">
        <v>13447.1753603979</v>
      </c>
      <c r="E8" s="1">
        <v>8228.3316899770107</v>
      </c>
      <c r="F8" s="1">
        <v>1.6342529527313601</v>
      </c>
      <c r="G8" s="1">
        <v>6.4039317972864596E-6</v>
      </c>
      <c r="H8" s="1">
        <v>1.0978168795348199E-4</v>
      </c>
      <c r="I8" s="1" t="s">
        <v>9</v>
      </c>
    </row>
    <row r="9" spans="1:9" x14ac:dyDescent="0.25">
      <c r="A9" s="1" t="s">
        <v>149</v>
      </c>
      <c r="B9" s="1">
        <v>4.6955015527508602E-123</v>
      </c>
      <c r="C9" s="1">
        <v>2.2689782130177501E-156</v>
      </c>
      <c r="D9" s="1">
        <v>49520.337155323803</v>
      </c>
      <c r="E9" s="1">
        <v>86452.506545470096</v>
      </c>
      <c r="F9" s="1">
        <v>0.57280394905934096</v>
      </c>
      <c r="G9" s="1">
        <v>9.3083266605668294E-6</v>
      </c>
      <c r="H9" s="1">
        <v>1.2905114182565E-4</v>
      </c>
      <c r="I9" s="1" t="s">
        <v>41</v>
      </c>
    </row>
    <row r="10" spans="1:9" x14ac:dyDescent="0.25">
      <c r="A10" s="1" t="s">
        <v>90</v>
      </c>
      <c r="B10" s="1">
        <v>6.8978138366716896E-25</v>
      </c>
      <c r="C10" s="1">
        <v>1.0161490774433599E-2</v>
      </c>
      <c r="D10" s="1">
        <v>7283.7543390033698</v>
      </c>
      <c r="E10" s="1">
        <v>4163.8022814001497</v>
      </c>
      <c r="F10" s="1">
        <v>1.7493036044339001</v>
      </c>
      <c r="G10" s="1">
        <v>9.6788356369237196E-6</v>
      </c>
      <c r="H10" s="1">
        <v>1.2905114182565E-4</v>
      </c>
      <c r="I10" s="1" t="s">
        <v>91</v>
      </c>
    </row>
    <row r="11" spans="1:9" x14ac:dyDescent="0.25">
      <c r="A11" s="1" t="s">
        <v>126</v>
      </c>
      <c r="B11" s="1">
        <v>0.53370232887543501</v>
      </c>
      <c r="C11" s="1">
        <v>1.0178892801977199E-22</v>
      </c>
      <c r="D11" s="1">
        <v>3763.1129081453701</v>
      </c>
      <c r="E11" s="1">
        <v>5753.8063065108199</v>
      </c>
      <c r="F11" s="1">
        <v>0.65402147859707205</v>
      </c>
      <c r="G11" s="1">
        <v>1.18955458153225E-5</v>
      </c>
      <c r="H11" s="1">
        <v>1.4274654978387001E-4</v>
      </c>
      <c r="I11" s="1" t="s">
        <v>127</v>
      </c>
    </row>
    <row r="12" spans="1:9" x14ac:dyDescent="0.25">
      <c r="A12" s="1" t="s">
        <v>107</v>
      </c>
      <c r="B12" s="1">
        <v>4.4702786030880799E-154</v>
      </c>
      <c r="C12" s="1">
        <v>1.29380405386567E-137</v>
      </c>
      <c r="D12" s="1">
        <v>74848.452698182504</v>
      </c>
      <c r="E12" s="1">
        <v>42573.012598331501</v>
      </c>
      <c r="F12" s="1">
        <v>1.75811971317049</v>
      </c>
      <c r="G12" s="1">
        <v>1.7247275035274699E-5</v>
      </c>
      <c r="H12" s="1">
        <v>1.88152091293906E-4</v>
      </c>
      <c r="I12" s="1" t="s">
        <v>108</v>
      </c>
    </row>
    <row r="13" spans="1:9" x14ac:dyDescent="0.25">
      <c r="A13" s="1" t="s">
        <v>54</v>
      </c>
      <c r="B13" s="1">
        <v>0.643430805013253</v>
      </c>
      <c r="C13" s="1">
        <v>2.3798827863791199E-37</v>
      </c>
      <c r="D13" s="1">
        <v>3710.71159424698</v>
      </c>
      <c r="E13" s="1">
        <v>6720.9130059626305</v>
      </c>
      <c r="F13" s="1">
        <v>0.55211421289859497</v>
      </c>
      <c r="G13" s="1">
        <v>2.0084070475325499E-5</v>
      </c>
      <c r="H13" s="1">
        <v>2.00840704753255E-4</v>
      </c>
      <c r="I13" s="1" t="s">
        <v>55</v>
      </c>
    </row>
    <row r="14" spans="1:9" x14ac:dyDescent="0.25">
      <c r="A14" s="1" t="s">
        <v>201</v>
      </c>
      <c r="B14" s="1">
        <v>1.98163533314889E-137</v>
      </c>
      <c r="C14" s="1">
        <v>1.0046341028771399E-136</v>
      </c>
      <c r="D14" s="1">
        <v>59788.240332975103</v>
      </c>
      <c r="E14" s="1">
        <v>42111.9540561787</v>
      </c>
      <c r="F14" s="1">
        <v>1.4197450978697299</v>
      </c>
      <c r="G14" s="1">
        <v>3.42374771866557E-5</v>
      </c>
      <c r="H14" s="1">
        <v>3.1603825095374502E-4</v>
      </c>
      <c r="I14" s="1" t="s">
        <v>42</v>
      </c>
    </row>
    <row r="15" spans="1:9" x14ac:dyDescent="0.25">
      <c r="A15" s="1" t="s">
        <v>47</v>
      </c>
      <c r="B15" s="1">
        <v>0.99548292307450204</v>
      </c>
      <c r="C15" s="1">
        <v>0.99999999700724695</v>
      </c>
      <c r="D15" s="1">
        <v>3295.3483502578802</v>
      </c>
      <c r="E15" s="1">
        <v>2369.4209152436902</v>
      </c>
      <c r="F15" s="1">
        <v>1.3907821649826899</v>
      </c>
      <c r="G15" s="1">
        <v>8.5602663345623193E-5</v>
      </c>
      <c r="H15" s="1">
        <v>6.7892463155781605E-4</v>
      </c>
      <c r="I15" s="1" t="s">
        <v>10</v>
      </c>
    </row>
    <row r="16" spans="1:9" x14ac:dyDescent="0.25">
      <c r="A16" s="1" t="s">
        <v>117</v>
      </c>
      <c r="B16" s="1">
        <v>0.998000954013879</v>
      </c>
      <c r="C16" s="1">
        <v>2.7128466033508E-21</v>
      </c>
      <c r="D16" s="1">
        <v>3217.3594429007999</v>
      </c>
      <c r="E16" s="1">
        <v>5881.0713631011504</v>
      </c>
      <c r="F16" s="1">
        <v>0.54707029455331402</v>
      </c>
      <c r="G16" s="1">
        <v>9.2594671802278102E-5</v>
      </c>
      <c r="H16" s="1">
        <v>6.7892463155781605E-4</v>
      </c>
      <c r="I16" s="1" t="s">
        <v>118</v>
      </c>
    </row>
    <row r="17" spans="1:9" x14ac:dyDescent="0.25">
      <c r="A17" s="1" t="s">
        <v>217</v>
      </c>
      <c r="B17" s="1">
        <v>2.32003337002331E-137</v>
      </c>
      <c r="C17" s="1">
        <v>5.4738526746074596E-137</v>
      </c>
      <c r="D17" s="1">
        <v>59581.086527145198</v>
      </c>
      <c r="E17" s="1">
        <v>41800.2742836494</v>
      </c>
      <c r="F17" s="1">
        <v>1.4253754921041499</v>
      </c>
      <c r="G17" s="1">
        <v>9.70964376122612E-5</v>
      </c>
      <c r="H17" s="1">
        <v>6.7892463155781605E-4</v>
      </c>
      <c r="I17" s="1" t="s">
        <v>218</v>
      </c>
    </row>
    <row r="18" spans="1:9" x14ac:dyDescent="0.25">
      <c r="A18" s="1" t="s">
        <v>197</v>
      </c>
      <c r="B18" s="1">
        <v>0.98623449586326295</v>
      </c>
      <c r="C18" s="1">
        <v>2.56776324335515E-8</v>
      </c>
      <c r="D18" s="1">
        <v>3309.2741477129598</v>
      </c>
      <c r="E18" s="1">
        <v>4747.7329178064401</v>
      </c>
      <c r="F18" s="1">
        <v>0.69702196922271697</v>
      </c>
      <c r="G18" s="1">
        <v>9.8392105162685095E-5</v>
      </c>
      <c r="H18" s="1">
        <v>6.7892463155781605E-4</v>
      </c>
      <c r="I18" s="1" t="s">
        <v>198</v>
      </c>
    </row>
    <row r="19" spans="1:9" x14ac:dyDescent="0.25">
      <c r="A19" s="1" t="s">
        <v>119</v>
      </c>
      <c r="B19" s="1">
        <v>5.7623910403366101E-130</v>
      </c>
      <c r="C19" s="1">
        <v>4.1899579019754497E-132</v>
      </c>
      <c r="D19" s="1">
        <v>55724.546712848503</v>
      </c>
      <c r="E19" s="1">
        <v>35664.358747724997</v>
      </c>
      <c r="F19" s="1">
        <v>1.5624715730071299</v>
      </c>
      <c r="G19" s="1">
        <v>1.01838694733672E-4</v>
      </c>
      <c r="H19" s="1">
        <v>6.7892463155781605E-4</v>
      </c>
      <c r="I19" s="1" t="s">
        <v>120</v>
      </c>
    </row>
    <row r="20" spans="1:9" x14ac:dyDescent="0.25">
      <c r="A20" s="1" t="s">
        <v>92</v>
      </c>
      <c r="B20" s="1">
        <v>0.99991436858076899</v>
      </c>
      <c r="C20" s="1">
        <v>0.99999999784223503</v>
      </c>
      <c r="D20" s="1">
        <v>3062.4884211864301</v>
      </c>
      <c r="E20" s="1">
        <v>2356.7412050502398</v>
      </c>
      <c r="F20" s="1">
        <v>1.29945893703723</v>
      </c>
      <c r="G20" s="1">
        <v>1.27314757433524E-4</v>
      </c>
      <c r="H20" s="1">
        <v>8.04093204843307E-4</v>
      </c>
      <c r="I20" s="1" t="s">
        <v>93</v>
      </c>
    </row>
    <row r="21" spans="1:9" x14ac:dyDescent="0.25">
      <c r="A21" s="1" t="s">
        <v>227</v>
      </c>
      <c r="B21" s="1">
        <v>8.6421704467255004E-15</v>
      </c>
      <c r="C21" s="1">
        <v>0.73463975659370395</v>
      </c>
      <c r="D21" s="1">
        <v>5927.3551058480598</v>
      </c>
      <c r="E21" s="1">
        <v>3500.2133699938499</v>
      </c>
      <c r="F21" s="1">
        <v>1.69342679410955</v>
      </c>
      <c r="G21" s="1">
        <v>1.3413970066531301E-4</v>
      </c>
      <c r="H21" s="1">
        <v>8.0483820399187699E-4</v>
      </c>
      <c r="I21" s="1" t="s">
        <v>228</v>
      </c>
    </row>
    <row r="22" spans="1:9" x14ac:dyDescent="0.25">
      <c r="A22" s="1" t="s">
        <v>147</v>
      </c>
      <c r="B22" s="1">
        <v>3.1427445068881497E-66</v>
      </c>
      <c r="C22" s="1">
        <v>8.9793349619624394E-121</v>
      </c>
      <c r="D22" s="1">
        <v>18051.491880330799</v>
      </c>
      <c r="E22" s="1">
        <v>25041.614306135602</v>
      </c>
      <c r="F22" s="1">
        <v>0.72085975207708297</v>
      </c>
      <c r="G22" s="1">
        <v>1.6447037777301001E-4</v>
      </c>
      <c r="H22" s="1">
        <v>9.3983073013148295E-4</v>
      </c>
      <c r="I22" s="1" t="s">
        <v>148</v>
      </c>
    </row>
    <row r="23" spans="1:9" x14ac:dyDescent="0.25">
      <c r="A23" s="1" t="s">
        <v>65</v>
      </c>
      <c r="B23" s="1">
        <v>2.4363354461534399E-60</v>
      </c>
      <c r="C23" s="1">
        <v>1.25124820668134E-116</v>
      </c>
      <c r="D23" s="1">
        <v>16159.185071509501</v>
      </c>
      <c r="E23" s="1">
        <v>22409.901845329299</v>
      </c>
      <c r="F23" s="1">
        <v>0.72107344258080397</v>
      </c>
      <c r="G23" s="1">
        <v>2.0005476659746101E-4</v>
      </c>
      <c r="H23" s="1">
        <v>1.09120781780433E-3</v>
      </c>
      <c r="I23" s="1" t="s">
        <v>66</v>
      </c>
    </row>
    <row r="24" spans="1:9" x14ac:dyDescent="0.25">
      <c r="A24" s="1" t="s">
        <v>63</v>
      </c>
      <c r="B24" s="1">
        <v>1.5345394757145801E-58</v>
      </c>
      <c r="C24" s="1">
        <v>6.9089559874781599E-87</v>
      </c>
      <c r="D24" s="1">
        <v>14926.6001037636</v>
      </c>
      <c r="E24" s="1">
        <v>11797.6890813015</v>
      </c>
      <c r="F24" s="1">
        <v>1.2652138906950099</v>
      </c>
      <c r="G24" s="1">
        <v>3.1008894467272701E-4</v>
      </c>
      <c r="H24" s="1">
        <v>1.61785536350988E-3</v>
      </c>
      <c r="I24" s="1" t="s">
        <v>64</v>
      </c>
    </row>
    <row r="25" spans="1:9" x14ac:dyDescent="0.25">
      <c r="A25" s="1" t="s">
        <v>94</v>
      </c>
      <c r="B25" s="1">
        <v>5.5767599264357398E-25</v>
      </c>
      <c r="C25" s="1">
        <v>2.8898131472255701E-23</v>
      </c>
      <c r="D25" s="1">
        <v>7300.9834392122502</v>
      </c>
      <c r="E25" s="1">
        <v>5755.1193970194799</v>
      </c>
      <c r="F25" s="1">
        <v>1.26860677173672</v>
      </c>
      <c r="G25" s="1">
        <v>3.6624347318370401E-4</v>
      </c>
      <c r="H25" s="1">
        <v>1.8312173659185201E-3</v>
      </c>
      <c r="I25" s="1" t="s">
        <v>95</v>
      </c>
    </row>
    <row r="26" spans="1:9" x14ac:dyDescent="0.25">
      <c r="A26" s="1" t="s">
        <v>35</v>
      </c>
      <c r="B26" s="1">
        <v>5.9776591164055003E-168</v>
      </c>
      <c r="C26" s="1">
        <v>1.1776437173367601E-162</v>
      </c>
      <c r="D26" s="1">
        <v>89645.705909430399</v>
      </c>
      <c r="E26" s="1">
        <v>108729.637271564</v>
      </c>
      <c r="F26" s="1">
        <v>0.82448270921322797</v>
      </c>
      <c r="G26" s="1">
        <v>4.3937100377080998E-4</v>
      </c>
      <c r="H26" s="1">
        <v>2.0763702545093599E-3</v>
      </c>
      <c r="I26" s="1" t="s">
        <v>36</v>
      </c>
    </row>
    <row r="27" spans="1:9" x14ac:dyDescent="0.25">
      <c r="A27" s="1" t="s">
        <v>179</v>
      </c>
      <c r="B27" s="1">
        <v>0.148659875738407</v>
      </c>
      <c r="C27" s="1">
        <v>1.6757291493936101E-13</v>
      </c>
      <c r="D27" s="1">
        <v>3982.6447698434899</v>
      </c>
      <c r="E27" s="1">
        <v>5124.5361134758896</v>
      </c>
      <c r="F27" s="1">
        <v>0.777171763775927</v>
      </c>
      <c r="G27" s="1">
        <v>4.4988022181036201E-4</v>
      </c>
      <c r="H27" s="1">
        <v>2.0763702545093599E-3</v>
      </c>
      <c r="I27" s="1" t="s">
        <v>180</v>
      </c>
    </row>
    <row r="28" spans="1:9" x14ac:dyDescent="0.25">
      <c r="A28" s="1" t="s">
        <v>141</v>
      </c>
      <c r="B28" s="1">
        <v>0.99917719121623005</v>
      </c>
      <c r="C28" s="1">
        <v>0.99999942160911104</v>
      </c>
      <c r="D28" s="1">
        <v>3180.8057837664301</v>
      </c>
      <c r="E28" s="1">
        <v>2576.5361852787901</v>
      </c>
      <c r="F28" s="1">
        <v>1.2345278913372799</v>
      </c>
      <c r="G28" s="1">
        <v>4.76260372685152E-4</v>
      </c>
      <c r="H28" s="1">
        <v>2.1167127674895699E-3</v>
      </c>
      <c r="I28" s="1" t="s">
        <v>142</v>
      </c>
    </row>
    <row r="29" spans="1:9" x14ac:dyDescent="0.25">
      <c r="A29" s="1" t="s">
        <v>32</v>
      </c>
      <c r="B29" s="1">
        <v>1.5546999933467801E-163</v>
      </c>
      <c r="C29" s="1">
        <v>6.1306856749740499E-145</v>
      </c>
      <c r="D29" s="1">
        <v>85009.586244361504</v>
      </c>
      <c r="E29" s="1">
        <v>59720.322989660999</v>
      </c>
      <c r="F29" s="1">
        <v>1.4234615954618799</v>
      </c>
      <c r="G29" s="1">
        <v>4.9659249207544204E-4</v>
      </c>
      <c r="H29" s="1">
        <v>2.1282535374661802E-3</v>
      </c>
      <c r="I29" s="1" t="s">
        <v>10</v>
      </c>
    </row>
    <row r="30" spans="1:9" x14ac:dyDescent="0.25">
      <c r="A30" s="1" t="s">
        <v>128</v>
      </c>
      <c r="B30" s="1">
        <v>0.99989456407516197</v>
      </c>
      <c r="C30" s="1">
        <v>0.99999995383686702</v>
      </c>
      <c r="D30" s="1">
        <v>3074.8507900910699</v>
      </c>
      <c r="E30" s="1">
        <v>2477.70403635708</v>
      </c>
      <c r="F30" s="1">
        <v>1.24100810466934</v>
      </c>
      <c r="G30" s="1">
        <v>5.3989497512989401E-4</v>
      </c>
      <c r="H30" s="1">
        <v>2.2340481729512902E-3</v>
      </c>
      <c r="I30" s="1" t="s">
        <v>129</v>
      </c>
    </row>
    <row r="31" spans="1:9" x14ac:dyDescent="0.25">
      <c r="A31" s="1" t="s">
        <v>15</v>
      </c>
      <c r="B31" s="1">
        <v>0.99999890052212603</v>
      </c>
      <c r="C31" s="1">
        <v>0.99999999802714901</v>
      </c>
      <c r="D31" s="1">
        <v>2820.7979689619701</v>
      </c>
      <c r="E31" s="1">
        <v>2358.3193361602998</v>
      </c>
      <c r="F31" s="1">
        <v>1.19610517783171</v>
      </c>
      <c r="G31" s="1">
        <v>6.2178899454903695E-4</v>
      </c>
      <c r="H31" s="1">
        <v>2.48715597819615E-3</v>
      </c>
      <c r="I31" s="1" t="s">
        <v>10</v>
      </c>
    </row>
    <row r="32" spans="1:9" x14ac:dyDescent="0.25">
      <c r="A32" s="1" t="s">
        <v>71</v>
      </c>
      <c r="B32" s="1">
        <v>1.4683112626227E-26</v>
      </c>
      <c r="C32" s="1">
        <v>6.6865760313031598E-34</v>
      </c>
      <c r="D32" s="1">
        <v>7782.6118870354503</v>
      </c>
      <c r="E32" s="1">
        <v>6478.4089593643203</v>
      </c>
      <c r="F32" s="1">
        <v>1.2013153130423999</v>
      </c>
      <c r="G32" s="1">
        <v>8.6438774089959698E-4</v>
      </c>
      <c r="H32" s="1">
        <v>3.2872183638560501E-3</v>
      </c>
      <c r="I32" s="1" t="s">
        <v>72</v>
      </c>
    </row>
    <row r="33" spans="1:9" x14ac:dyDescent="0.25">
      <c r="A33" s="1" t="s">
        <v>77</v>
      </c>
      <c r="B33" s="1">
        <v>0.78281633268777995</v>
      </c>
      <c r="C33" s="1">
        <v>0.99970875805235204</v>
      </c>
      <c r="D33" s="1">
        <v>3631.4545640115002</v>
      </c>
      <c r="E33" s="1">
        <v>2884.0665938809698</v>
      </c>
      <c r="F33" s="1">
        <v>1.2591437977598201</v>
      </c>
      <c r="G33" s="1">
        <v>8.97942625352922E-4</v>
      </c>
      <c r="H33" s="1">
        <v>3.2872183638560501E-3</v>
      </c>
      <c r="I33" s="1" t="s">
        <v>78</v>
      </c>
    </row>
    <row r="34" spans="1:9" x14ac:dyDescent="0.25">
      <c r="A34" s="1" t="s">
        <v>44</v>
      </c>
      <c r="B34" s="1">
        <v>0.99999944748790803</v>
      </c>
      <c r="C34" s="1">
        <v>0.64673312400444105</v>
      </c>
      <c r="D34" s="1">
        <v>2705.3560511885598</v>
      </c>
      <c r="E34" s="1">
        <v>3582.9142257759199</v>
      </c>
      <c r="F34" s="1">
        <v>0.75507139739095697</v>
      </c>
      <c r="G34" s="1">
        <v>9.1531296833567298E-4</v>
      </c>
      <c r="H34" s="1">
        <v>3.2872183638560501E-3</v>
      </c>
      <c r="I34" s="1" t="s">
        <v>164</v>
      </c>
    </row>
    <row r="35" spans="1:9" x14ac:dyDescent="0.25">
      <c r="A35" s="1" t="s">
        <v>150</v>
      </c>
      <c r="B35" s="1">
        <v>0.99999983036004203</v>
      </c>
      <c r="C35" s="1">
        <v>0.97935766348795705</v>
      </c>
      <c r="D35" s="1">
        <v>2732.02855051695</v>
      </c>
      <c r="E35" s="1">
        <v>3232.8330939336502</v>
      </c>
      <c r="F35" s="1">
        <v>0.84508802995228705</v>
      </c>
      <c r="G35" s="1">
        <v>9.3137853642588002E-4</v>
      </c>
      <c r="H35" s="1">
        <v>3.2872183638560501E-3</v>
      </c>
      <c r="I35" s="1" t="s">
        <v>151</v>
      </c>
    </row>
    <row r="36" spans="1:9" x14ac:dyDescent="0.25">
      <c r="A36" s="1" t="s">
        <v>67</v>
      </c>
      <c r="B36" s="1">
        <v>7.1644606701685598E-30</v>
      </c>
      <c r="C36" s="1">
        <v>6.4483188059165898E-74</v>
      </c>
      <c r="D36" s="1">
        <v>8148.4376636920897</v>
      </c>
      <c r="E36" s="1">
        <v>9940.6641263083402</v>
      </c>
      <c r="F36" s="1">
        <v>0.81970757286999996</v>
      </c>
      <c r="G36" s="1">
        <v>1.0176918742729601E-3</v>
      </c>
      <c r="H36" s="1">
        <v>3.4892292832215698E-3</v>
      </c>
      <c r="I36" s="1" t="s">
        <v>68</v>
      </c>
    </row>
    <row r="37" spans="1:9" x14ac:dyDescent="0.25">
      <c r="A37" s="1" t="s">
        <v>27</v>
      </c>
      <c r="B37" s="1">
        <v>0.99999873396726802</v>
      </c>
      <c r="C37" s="1">
        <v>0.89398689905399398</v>
      </c>
      <c r="D37" s="1">
        <v>2843.3990549569799</v>
      </c>
      <c r="E37" s="1">
        <v>3408.8250731887701</v>
      </c>
      <c r="F37" s="1">
        <v>0.83412876692353599</v>
      </c>
      <c r="G37" s="1">
        <v>1.0550599212268801E-3</v>
      </c>
      <c r="H37" s="1">
        <v>3.5168664040896099E-3</v>
      </c>
      <c r="I37" s="1" t="s">
        <v>202</v>
      </c>
    </row>
    <row r="38" spans="1:9" x14ac:dyDescent="0.25">
      <c r="A38" s="1" t="s">
        <v>100</v>
      </c>
      <c r="B38" s="1">
        <v>3.5175358369211499E-50</v>
      </c>
      <c r="C38" s="1">
        <v>2.49566036380277E-112</v>
      </c>
      <c r="D38" s="1">
        <v>13550.013995535301</v>
      </c>
      <c r="E38" s="1">
        <v>19737.375192172902</v>
      </c>
      <c r="F38" s="1">
        <v>0.68651549983752302</v>
      </c>
      <c r="G38" s="1">
        <v>1.29176709312934E-3</v>
      </c>
      <c r="H38" s="1">
        <v>4.1895148966356903E-3</v>
      </c>
      <c r="I38" s="1" t="s">
        <v>26</v>
      </c>
    </row>
    <row r="39" spans="1:9" x14ac:dyDescent="0.25">
      <c r="A39" s="1" t="s">
        <v>53</v>
      </c>
      <c r="B39" s="1">
        <v>1.18776019956565E-122</v>
      </c>
      <c r="C39" s="1">
        <v>1.70662477519492E-136</v>
      </c>
      <c r="D39" s="1">
        <v>48251.181093145897</v>
      </c>
      <c r="E39" s="1">
        <v>41710.666726691299</v>
      </c>
      <c r="F39" s="1">
        <v>1.1568067566340099</v>
      </c>
      <c r="G39" s="1">
        <v>1.83592977679862E-3</v>
      </c>
      <c r="H39" s="1">
        <v>5.7976729793640597E-3</v>
      </c>
      <c r="I39" s="1" t="s">
        <v>25</v>
      </c>
    </row>
    <row r="40" spans="1:9" x14ac:dyDescent="0.25">
      <c r="A40" s="1" t="s">
        <v>30</v>
      </c>
      <c r="B40" s="1">
        <v>0.99999995001082997</v>
      </c>
      <c r="C40" s="1">
        <v>0.99999999941594897</v>
      </c>
      <c r="D40" s="1">
        <v>2688.6683086388798</v>
      </c>
      <c r="E40" s="1">
        <v>2301.6781346610301</v>
      </c>
      <c r="F40" s="1">
        <v>1.1681339228757299</v>
      </c>
      <c r="G40" s="1">
        <v>2.1697945742196602E-3</v>
      </c>
      <c r="H40" s="1">
        <v>6.6762909975989502E-3</v>
      </c>
      <c r="I40" s="1" t="s">
        <v>31</v>
      </c>
    </row>
    <row r="41" spans="1:9" x14ac:dyDescent="0.25">
      <c r="A41" s="1" t="s">
        <v>132</v>
      </c>
      <c r="B41" s="1">
        <v>4.5531152265656403E-39</v>
      </c>
      <c r="C41" s="1">
        <v>3.7814580169354299E-32</v>
      </c>
      <c r="D41" s="1">
        <v>11271.1490772204</v>
      </c>
      <c r="E41" s="1">
        <v>6618.8364082894605</v>
      </c>
      <c r="F41" s="1">
        <v>1.7028898105268699</v>
      </c>
      <c r="G41" s="1">
        <v>2.3091225863418898E-3</v>
      </c>
      <c r="H41" s="1">
        <v>6.9273677590256802E-3</v>
      </c>
      <c r="I41" s="1" t="s">
        <v>133</v>
      </c>
    </row>
    <row r="42" spans="1:9" x14ac:dyDescent="0.25">
      <c r="A42" s="1" t="s">
        <v>223</v>
      </c>
      <c r="B42" s="1">
        <v>0.99998961596760305</v>
      </c>
      <c r="C42" s="1">
        <v>0.89886811497793495</v>
      </c>
      <c r="D42" s="1">
        <v>2898.8172068972799</v>
      </c>
      <c r="E42" s="1">
        <v>3386.9774367564901</v>
      </c>
      <c r="F42" s="1">
        <v>0.85587142548942097</v>
      </c>
      <c r="G42" s="1">
        <v>2.52186161970493E-3</v>
      </c>
      <c r="H42" s="1">
        <v>7.38105839913639E-3</v>
      </c>
      <c r="I42" s="1" t="s">
        <v>224</v>
      </c>
    </row>
    <row r="43" spans="1:9" x14ac:dyDescent="0.25">
      <c r="A43" s="1" t="s">
        <v>233</v>
      </c>
      <c r="B43" s="1">
        <v>0.89394587524887503</v>
      </c>
      <c r="C43" s="1">
        <v>1.53940675535252E-2</v>
      </c>
      <c r="D43" s="1">
        <v>3546.9901064454102</v>
      </c>
      <c r="E43" s="1">
        <v>4187.0799164416003</v>
      </c>
      <c r="F43" s="1">
        <v>0.84712739599673903</v>
      </c>
      <c r="G43" s="1">
        <v>2.8920121667563299E-3</v>
      </c>
      <c r="H43" s="1">
        <v>8.2628919050180896E-3</v>
      </c>
      <c r="I43" s="1" t="s">
        <v>234</v>
      </c>
    </row>
    <row r="44" spans="1:9" x14ac:dyDescent="0.25">
      <c r="A44" s="1" t="s">
        <v>79</v>
      </c>
      <c r="B44" s="1">
        <v>4.5204483691697701E-51</v>
      </c>
      <c r="C44" s="1">
        <v>1.18409862218546E-100</v>
      </c>
      <c r="D44" s="1">
        <v>12743.1934821289</v>
      </c>
      <c r="E44" s="1">
        <v>15885.809994748801</v>
      </c>
      <c r="F44" s="1">
        <v>0.80217461283631397</v>
      </c>
      <c r="G44" s="1">
        <v>3.1453355978793402E-3</v>
      </c>
      <c r="H44" s="1">
        <v>8.7776807382679393E-3</v>
      </c>
      <c r="I44" s="1" t="s">
        <v>80</v>
      </c>
    </row>
    <row r="45" spans="1:9" x14ac:dyDescent="0.25">
      <c r="A45" s="1" t="s">
        <v>211</v>
      </c>
      <c r="B45" s="1">
        <v>0.998832425979431</v>
      </c>
      <c r="C45" s="1">
        <v>0.29546152711859602</v>
      </c>
      <c r="D45" s="1">
        <v>3214.2576253293901</v>
      </c>
      <c r="E45" s="1">
        <v>3797.1615673865599</v>
      </c>
      <c r="F45" s="1">
        <v>0.84648956023792399</v>
      </c>
      <c r="G45" s="1">
        <v>3.8654097385213901E-3</v>
      </c>
      <c r="H45" s="1">
        <v>1.05420265596038E-2</v>
      </c>
      <c r="I45" s="1" t="s">
        <v>212</v>
      </c>
    </row>
    <row r="46" spans="1:9" x14ac:dyDescent="0.25">
      <c r="A46" s="1" t="s">
        <v>207</v>
      </c>
      <c r="B46" s="1">
        <v>0.99999678265997105</v>
      </c>
      <c r="C46" s="1">
        <v>0.96047642423623203</v>
      </c>
      <c r="D46" s="1">
        <v>2877.69546487458</v>
      </c>
      <c r="E46" s="1">
        <v>3304.9136282659301</v>
      </c>
      <c r="F46" s="1">
        <v>0.87073242709355902</v>
      </c>
      <c r="G46" s="1">
        <v>5.2252011637577899E-3</v>
      </c>
      <c r="H46" s="1">
        <v>1.36336622212813E-2</v>
      </c>
      <c r="I46" s="1" t="s">
        <v>208</v>
      </c>
    </row>
    <row r="47" spans="1:9" x14ac:dyDescent="0.25">
      <c r="A47" s="1" t="s">
        <v>219</v>
      </c>
      <c r="B47" s="1">
        <v>1</v>
      </c>
      <c r="C47" s="1">
        <v>0.999999999979715</v>
      </c>
      <c r="D47" s="1">
        <v>1950.2491514457699</v>
      </c>
      <c r="E47" s="1">
        <v>2192.9795785756901</v>
      </c>
      <c r="F47" s="1">
        <v>0.88931477999098596</v>
      </c>
      <c r="G47" s="1">
        <v>5.2262371848245002E-3</v>
      </c>
      <c r="H47" s="1">
        <v>1.36336622212813E-2</v>
      </c>
      <c r="I47" s="1" t="s">
        <v>10</v>
      </c>
    </row>
    <row r="48" spans="1:9" x14ac:dyDescent="0.25">
      <c r="A48" s="1" t="s">
        <v>56</v>
      </c>
      <c r="B48" s="1">
        <v>3.9825777786825502E-13</v>
      </c>
      <c r="C48" s="1">
        <v>4.3066452419566802E-6</v>
      </c>
      <c r="D48" s="1">
        <v>5754.0272428812796</v>
      </c>
      <c r="E48" s="1">
        <v>4713.4341957101997</v>
      </c>
      <c r="F48" s="1">
        <v>1.22077173541919</v>
      </c>
      <c r="G48" s="1">
        <v>6.3549757521930402E-3</v>
      </c>
      <c r="H48" s="1">
        <v>1.62254700055992E-2</v>
      </c>
      <c r="I48" s="1" t="s">
        <v>57</v>
      </c>
    </row>
    <row r="49" spans="1:9" x14ac:dyDescent="0.25">
      <c r="A49" s="1" t="s">
        <v>154</v>
      </c>
      <c r="B49" s="1">
        <v>0.99999982431640999</v>
      </c>
      <c r="C49" s="1">
        <v>0.99999999192825295</v>
      </c>
      <c r="D49" s="1">
        <v>2693.9414446717001</v>
      </c>
      <c r="E49" s="1">
        <v>2412.7429759635402</v>
      </c>
      <c r="F49" s="1">
        <v>1.11654721265777</v>
      </c>
      <c r="G49" s="1">
        <v>8.1185097127127008E-3</v>
      </c>
      <c r="H49" s="1">
        <v>2.0296274281781799E-2</v>
      </c>
      <c r="I49" s="1" t="s">
        <v>155</v>
      </c>
    </row>
    <row r="50" spans="1:9" x14ac:dyDescent="0.25">
      <c r="A50" s="1" t="s">
        <v>205</v>
      </c>
      <c r="B50" s="1">
        <v>0.61399096224894301</v>
      </c>
      <c r="C50" s="1">
        <v>0.99983790515753301</v>
      </c>
      <c r="D50" s="1">
        <v>3666.7832699240298</v>
      </c>
      <c r="E50" s="1">
        <v>2869.0157833752401</v>
      </c>
      <c r="F50" s="1">
        <v>1.2780631222635701</v>
      </c>
      <c r="G50" s="1">
        <v>9.7356899330049394E-3</v>
      </c>
      <c r="H50" s="1">
        <v>2.38425059583794E-2</v>
      </c>
      <c r="I50" s="1" t="s">
        <v>206</v>
      </c>
    </row>
    <row r="51" spans="1:9" x14ac:dyDescent="0.25">
      <c r="A51" s="1" t="s">
        <v>199</v>
      </c>
      <c r="B51" s="1">
        <v>0.87978996026372003</v>
      </c>
      <c r="C51" s="1">
        <v>0.99548222658639796</v>
      </c>
      <c r="D51" s="1">
        <v>3548.2298434495201</v>
      </c>
      <c r="E51" s="1">
        <v>3115.6435389054</v>
      </c>
      <c r="F51" s="1">
        <v>1.1388433237443101</v>
      </c>
      <c r="G51" s="1">
        <v>1.0840343746443101E-2</v>
      </c>
      <c r="H51" s="1">
        <v>2.6016824991463499E-2</v>
      </c>
      <c r="I51" s="1" t="s">
        <v>200</v>
      </c>
    </row>
    <row r="52" spans="1:9" x14ac:dyDescent="0.25">
      <c r="A52" s="1" t="s">
        <v>75</v>
      </c>
      <c r="B52" s="1">
        <v>2.3495720091479099E-80</v>
      </c>
      <c r="C52" s="1">
        <v>4.8034479302047902E-136</v>
      </c>
      <c r="D52" s="1">
        <v>27228.565824868001</v>
      </c>
      <c r="E52" s="1">
        <v>40483.715450409101</v>
      </c>
      <c r="F52" s="1">
        <v>0.67258070367137801</v>
      </c>
      <c r="G52" s="1">
        <v>1.1066820735785E-2</v>
      </c>
      <c r="H52" s="1">
        <v>2.6039578201847099E-2</v>
      </c>
      <c r="I52" s="1" t="s">
        <v>76</v>
      </c>
    </row>
    <row r="53" spans="1:9" x14ac:dyDescent="0.25">
      <c r="A53" s="1" t="s">
        <v>177</v>
      </c>
      <c r="B53" s="1">
        <v>0.99999996014568504</v>
      </c>
      <c r="C53" s="1">
        <v>0.99922514861487499</v>
      </c>
      <c r="D53" s="1">
        <v>2671.6328999401399</v>
      </c>
      <c r="E53" s="1">
        <v>2961.3948562045598</v>
      </c>
      <c r="F53" s="1">
        <v>0.90215355589703605</v>
      </c>
      <c r="G53" s="1">
        <v>1.22807700957348E-2</v>
      </c>
      <c r="H53" s="1">
        <v>2.8340238682464901E-2</v>
      </c>
      <c r="I53" s="1" t="s">
        <v>178</v>
      </c>
    </row>
    <row r="54" spans="1:9" x14ac:dyDescent="0.25">
      <c r="A54" s="1" t="s">
        <v>11</v>
      </c>
      <c r="B54" s="1">
        <v>2.0489206726808299E-26</v>
      </c>
      <c r="C54" s="1">
        <v>1.0610810595551099E-21</v>
      </c>
      <c r="D54" s="1">
        <v>7673.5387365237302</v>
      </c>
      <c r="E54" s="1">
        <v>6096.1925079391103</v>
      </c>
      <c r="F54" s="1">
        <v>1.2587428508089999</v>
      </c>
      <c r="G54" s="1">
        <v>1.32960780816921E-2</v>
      </c>
      <c r="H54" s="1">
        <v>3.0104327732133101E-2</v>
      </c>
      <c r="I54" s="1" t="s">
        <v>12</v>
      </c>
    </row>
    <row r="55" spans="1:9" x14ac:dyDescent="0.25">
      <c r="A55" s="1" t="s">
        <v>220</v>
      </c>
      <c r="B55" s="1">
        <v>1.7348935253030199E-4</v>
      </c>
      <c r="C55" s="1">
        <v>3.3793864819643103E-2</v>
      </c>
      <c r="D55" s="1">
        <v>4532.0185726858599</v>
      </c>
      <c r="E55" s="1">
        <v>4068.1602701131001</v>
      </c>
      <c r="F55" s="1">
        <v>1.11402163921134</v>
      </c>
      <c r="G55" s="1">
        <v>1.48783954564708E-2</v>
      </c>
      <c r="H55" s="1">
        <v>3.3063101014379502E-2</v>
      </c>
      <c r="I55" s="1" t="s">
        <v>221</v>
      </c>
    </row>
    <row r="56" spans="1:9" x14ac:dyDescent="0.25">
      <c r="A56" s="1" t="s">
        <v>189</v>
      </c>
      <c r="B56" s="1">
        <v>0.99999998554232095</v>
      </c>
      <c r="C56" s="1">
        <v>0.99983811217716401</v>
      </c>
      <c r="D56" s="1">
        <v>2634.9221866737798</v>
      </c>
      <c r="E56" s="1">
        <v>2879.7948034998099</v>
      </c>
      <c r="F56" s="1">
        <v>0.91496872744945601</v>
      </c>
      <c r="G56" s="1">
        <v>1.6335092413070299E-2</v>
      </c>
      <c r="H56" s="1">
        <v>3.5640201628516999E-2</v>
      </c>
      <c r="I56" s="1" t="s">
        <v>190</v>
      </c>
    </row>
    <row r="57" spans="1:9" x14ac:dyDescent="0.25">
      <c r="A57" s="1" t="s">
        <v>158</v>
      </c>
      <c r="B57" s="1">
        <v>4.0600052324521502E-95</v>
      </c>
      <c r="C57" s="1">
        <v>1.03675977494922E-123</v>
      </c>
      <c r="D57" s="1">
        <v>30603.2282148126</v>
      </c>
      <c r="E57" s="1">
        <v>27994.684946095</v>
      </c>
      <c r="F57" s="1">
        <v>1.09317994732716</v>
      </c>
      <c r="G57" s="1">
        <v>1.80309053406515E-2</v>
      </c>
      <c r="H57" s="1">
        <v>3.8637654301395999E-2</v>
      </c>
      <c r="I57" s="1" t="s">
        <v>159</v>
      </c>
    </row>
    <row r="58" spans="1:9" x14ac:dyDescent="0.25">
      <c r="A58" s="1" t="s">
        <v>33</v>
      </c>
      <c r="B58" s="1">
        <v>3.89305919477498E-160</v>
      </c>
      <c r="C58" s="1">
        <v>5.8709238215678295E-153</v>
      </c>
      <c r="D58" s="1">
        <v>81721.999604651297</v>
      </c>
      <c r="E58" s="1">
        <v>74016.086491227601</v>
      </c>
      <c r="F58" s="1">
        <v>1.1041113287492801</v>
      </c>
      <c r="G58" s="1">
        <v>1.8808058390834801E-2</v>
      </c>
      <c r="H58" s="1">
        <v>3.9595912401757499E-2</v>
      </c>
      <c r="I58" s="1" t="s">
        <v>10</v>
      </c>
    </row>
    <row r="59" spans="1:9" x14ac:dyDescent="0.25">
      <c r="A59" s="1" t="s">
        <v>215</v>
      </c>
      <c r="B59" s="1">
        <v>4.3973100274631799E-6</v>
      </c>
      <c r="C59" s="1">
        <v>4.6498242362899902E-13</v>
      </c>
      <c r="D59" s="1">
        <v>4794.0499047062303</v>
      </c>
      <c r="E59" s="1">
        <v>5234.6040181539302</v>
      </c>
      <c r="F59" s="1">
        <v>0.91583812033922096</v>
      </c>
      <c r="G59" s="1">
        <v>2.13583298770922E-2</v>
      </c>
      <c r="H59" s="1">
        <v>4.4189648021570098E-2</v>
      </c>
      <c r="I59" s="1" t="s">
        <v>216</v>
      </c>
    </row>
    <row r="60" spans="1:9" x14ac:dyDescent="0.25">
      <c r="A60" s="1" t="s">
        <v>34</v>
      </c>
      <c r="B60" s="1">
        <v>1</v>
      </c>
      <c r="C60" s="1">
        <v>0.99999999999840905</v>
      </c>
      <c r="D60" s="1">
        <v>1959.32807425802</v>
      </c>
      <c r="E60" s="1">
        <v>2108.8248229603601</v>
      </c>
      <c r="F60" s="1">
        <v>0.92910897715417196</v>
      </c>
      <c r="G60" s="1">
        <v>2.20042692098328E-2</v>
      </c>
      <c r="H60" s="1">
        <v>4.4338270840197203E-2</v>
      </c>
      <c r="I60" s="1" t="s">
        <v>10</v>
      </c>
    </row>
    <row r="61" spans="1:9" x14ac:dyDescent="0.25">
      <c r="A61" s="1" t="s">
        <v>16</v>
      </c>
      <c r="B61" s="1">
        <v>0.99999999999548195</v>
      </c>
      <c r="C61" s="1">
        <v>0.999999999999999</v>
      </c>
      <c r="D61" s="1">
        <v>2179.1496366071701</v>
      </c>
      <c r="E61" s="1">
        <v>1848.7406037733001</v>
      </c>
      <c r="F61" s="1">
        <v>1.17872114246829</v>
      </c>
      <c r="G61" s="1">
        <v>2.2169135420098601E-2</v>
      </c>
      <c r="H61" s="1">
        <v>4.4338270840197203E-2</v>
      </c>
      <c r="I61" s="1" t="s">
        <v>10</v>
      </c>
    </row>
    <row r="62" spans="1:9" x14ac:dyDescent="0.25">
      <c r="A62" s="1" t="s">
        <v>145</v>
      </c>
      <c r="B62" s="1">
        <v>0.61313758003712104</v>
      </c>
      <c r="C62" s="1">
        <v>0.91578647236902899</v>
      </c>
      <c r="D62" s="1">
        <v>3724.8241108144098</v>
      </c>
      <c r="E62" s="1">
        <v>3350.5062461953498</v>
      </c>
      <c r="F62" s="1">
        <v>1.11171979310414</v>
      </c>
      <c r="G62" s="1">
        <v>3.1122499184648801E-2</v>
      </c>
      <c r="H62" s="1">
        <v>6.1224588559964897E-2</v>
      </c>
      <c r="I62" s="1" t="s">
        <v>146</v>
      </c>
    </row>
    <row r="63" spans="1:9" x14ac:dyDescent="0.25">
      <c r="A63" s="1" t="s">
        <v>48</v>
      </c>
      <c r="B63" s="1">
        <v>0.999999999999998</v>
      </c>
      <c r="C63" s="1">
        <v>0.99999999996052802</v>
      </c>
      <c r="D63" s="1">
        <v>2038.7694583043001</v>
      </c>
      <c r="E63" s="1">
        <v>2200.7410218325599</v>
      </c>
      <c r="F63" s="1">
        <v>0.92640135212575503</v>
      </c>
      <c r="G63" s="1">
        <v>3.7513431437524898E-2</v>
      </c>
      <c r="H63" s="1">
        <v>7.2606641491983703E-2</v>
      </c>
      <c r="I63" s="1" t="s">
        <v>10</v>
      </c>
    </row>
    <row r="64" spans="1:9" x14ac:dyDescent="0.25">
      <c r="A64" s="1" t="s">
        <v>113</v>
      </c>
      <c r="B64" s="1">
        <v>0.43002684989025203</v>
      </c>
      <c r="C64" s="1">
        <v>0.96646758748622597</v>
      </c>
      <c r="D64" s="1">
        <v>4084.66972011706</v>
      </c>
      <c r="E64" s="1">
        <v>3193.4146425529402</v>
      </c>
      <c r="F64" s="1">
        <v>1.2790915610168401</v>
      </c>
      <c r="G64" s="1">
        <v>3.9455579294201001E-2</v>
      </c>
      <c r="H64" s="1">
        <v>7.3973508199599899E-2</v>
      </c>
      <c r="I64" s="1" t="s">
        <v>114</v>
      </c>
    </row>
    <row r="65" spans="1:9" x14ac:dyDescent="0.25">
      <c r="A65" s="1" t="s">
        <v>84</v>
      </c>
      <c r="B65" s="1">
        <v>4.8622963435671096E-99</v>
      </c>
      <c r="C65" s="1">
        <v>5.82227206950983E-134</v>
      </c>
      <c r="D65" s="1">
        <v>34176.7294508259</v>
      </c>
      <c r="E65" s="1">
        <v>38587.256422780898</v>
      </c>
      <c r="F65" s="1">
        <v>0.88569990766819295</v>
      </c>
      <c r="G65" s="1">
        <v>3.9676127011631701E-2</v>
      </c>
      <c r="H65" s="1">
        <v>7.3973508199599899E-2</v>
      </c>
      <c r="I65" s="1" t="s">
        <v>85</v>
      </c>
    </row>
    <row r="66" spans="1:9" x14ac:dyDescent="0.25">
      <c r="A66" s="1" t="s">
        <v>193</v>
      </c>
      <c r="B66" s="1">
        <v>2.90158804943471E-5</v>
      </c>
      <c r="C66" s="1">
        <v>3.3715069749140802E-12</v>
      </c>
      <c r="D66" s="1">
        <v>4705.4250257671101</v>
      </c>
      <c r="E66" s="1">
        <v>5030.8436126329498</v>
      </c>
      <c r="F66" s="1">
        <v>0.93531530456468903</v>
      </c>
      <c r="G66" s="1">
        <v>4.0068983608116601E-2</v>
      </c>
      <c r="H66" s="1">
        <v>7.3973508199599899E-2</v>
      </c>
      <c r="I66" s="1" t="s">
        <v>194</v>
      </c>
    </row>
    <row r="67" spans="1:9" x14ac:dyDescent="0.25">
      <c r="A67" s="1" t="s">
        <v>43</v>
      </c>
      <c r="B67" s="1">
        <v>0.999999999999999</v>
      </c>
      <c r="C67" s="1">
        <v>0.99999999999453804</v>
      </c>
      <c r="D67" s="1">
        <v>2021.0700483936801</v>
      </c>
      <c r="E67" s="1">
        <v>2146.8676813002699</v>
      </c>
      <c r="F67" s="1">
        <v>0.941404105151744</v>
      </c>
      <c r="G67" s="1">
        <v>4.2375019187371403E-2</v>
      </c>
      <c r="H67" s="1">
        <v>7.7045489431584402E-2</v>
      </c>
      <c r="I67" s="1" t="s">
        <v>10</v>
      </c>
    </row>
    <row r="68" spans="1:9" x14ac:dyDescent="0.25">
      <c r="A68" s="1" t="s">
        <v>183</v>
      </c>
      <c r="B68" s="1">
        <v>0.99966503734935597</v>
      </c>
      <c r="C68" s="1">
        <v>0.82006373045611403</v>
      </c>
      <c r="D68" s="1">
        <v>2982.0218167485</v>
      </c>
      <c r="E68" s="1">
        <v>3479.7497428070201</v>
      </c>
      <c r="F68" s="1">
        <v>0.85696444777749503</v>
      </c>
      <c r="G68" s="1">
        <v>4.3263167052411497E-2</v>
      </c>
      <c r="H68" s="1">
        <v>7.7486269347602596E-2</v>
      </c>
      <c r="I68" s="1" t="s">
        <v>184</v>
      </c>
    </row>
    <row r="69" spans="1:9" x14ac:dyDescent="0.25">
      <c r="A69" s="1" t="s">
        <v>96</v>
      </c>
      <c r="B69" s="1">
        <v>7.49383744795943E-21</v>
      </c>
      <c r="C69" s="1">
        <v>7.1492612548491607E-30</v>
      </c>
      <c r="D69" s="1">
        <v>6775.5374832206699</v>
      </c>
      <c r="E69" s="1">
        <v>6185.0903096895499</v>
      </c>
      <c r="F69" s="1">
        <v>1.0954629833951099</v>
      </c>
      <c r="G69" s="1">
        <v>5.4857129578460798E-2</v>
      </c>
      <c r="H69" s="1">
        <v>9.6806699256107201E-2</v>
      </c>
      <c r="I69" s="1" t="s">
        <v>97</v>
      </c>
    </row>
    <row r="70" spans="1:9" x14ac:dyDescent="0.25">
      <c r="A70" s="1" t="s">
        <v>185</v>
      </c>
      <c r="B70" s="1">
        <v>0.999999990466375</v>
      </c>
      <c r="C70" s="1">
        <v>0.99996877655219696</v>
      </c>
      <c r="D70" s="1">
        <v>2613.3065969580598</v>
      </c>
      <c r="E70" s="1">
        <v>2791.3319761327798</v>
      </c>
      <c r="F70" s="1">
        <v>0.93622206864073398</v>
      </c>
      <c r="G70" s="1">
        <v>5.6389913932905503E-2</v>
      </c>
      <c r="H70" s="1">
        <v>9.80694155354878E-2</v>
      </c>
      <c r="I70" s="1" t="s">
        <v>186</v>
      </c>
    </row>
    <row r="71" spans="1:9" x14ac:dyDescent="0.25">
      <c r="A71" s="1" t="s">
        <v>181</v>
      </c>
      <c r="B71" s="1">
        <v>0.78969785426329597</v>
      </c>
      <c r="C71" s="1">
        <v>0.15275378157689701</v>
      </c>
      <c r="D71" s="1">
        <v>3630.60122588579</v>
      </c>
      <c r="E71" s="1">
        <v>3952.5827243294302</v>
      </c>
      <c r="F71" s="1">
        <v>0.91853896024446502</v>
      </c>
      <c r="G71" s="1">
        <v>5.8374155935054302E-2</v>
      </c>
      <c r="H71" s="1">
        <v>0.10006998160295</v>
      </c>
      <c r="I71" s="1" t="s">
        <v>182</v>
      </c>
    </row>
    <row r="72" spans="1:9" x14ac:dyDescent="0.25">
      <c r="A72" s="1" t="s">
        <v>195</v>
      </c>
      <c r="B72" s="1">
        <v>0.47091017960002102</v>
      </c>
      <c r="C72" s="1">
        <v>0.72368985266540797</v>
      </c>
      <c r="D72" s="1">
        <v>3795.3491253672901</v>
      </c>
      <c r="E72" s="1">
        <v>3526.9548376297198</v>
      </c>
      <c r="F72" s="1">
        <v>1.07609802225819</v>
      </c>
      <c r="G72" s="1">
        <v>6.7240440601444601E-2</v>
      </c>
      <c r="H72" s="1">
        <v>0.113645815101033</v>
      </c>
      <c r="I72" s="1" t="s">
        <v>196</v>
      </c>
    </row>
    <row r="73" spans="1:9" x14ac:dyDescent="0.25">
      <c r="A73" s="1" t="s">
        <v>101</v>
      </c>
      <c r="B73" s="1">
        <v>0.99999983701983097</v>
      </c>
      <c r="C73" s="1">
        <v>0.99999947884054496</v>
      </c>
      <c r="D73" s="1">
        <v>2743.4347286328698</v>
      </c>
      <c r="E73" s="1">
        <v>2590.15411953389</v>
      </c>
      <c r="F73" s="1">
        <v>1.0591781809209699</v>
      </c>
      <c r="G73" s="1">
        <v>7.1089145164187295E-2</v>
      </c>
      <c r="H73" s="1">
        <v>0.11848190860697901</v>
      </c>
      <c r="I73" s="1" t="s">
        <v>102</v>
      </c>
    </row>
    <row r="74" spans="1:9" x14ac:dyDescent="0.25">
      <c r="A74" s="1" t="s">
        <v>19</v>
      </c>
      <c r="B74" s="1">
        <v>1</v>
      </c>
      <c r="C74" s="1">
        <v>0.99999999997787403</v>
      </c>
      <c r="D74" s="1">
        <v>1934.58866182622</v>
      </c>
      <c r="E74" s="1">
        <v>2108.0272681473198</v>
      </c>
      <c r="F74" s="1">
        <v>0.91772468556655395</v>
      </c>
      <c r="G74" s="1">
        <v>7.9813594885206104E-2</v>
      </c>
      <c r="H74" s="1">
        <v>0.13120042994828399</v>
      </c>
      <c r="I74" s="1" t="s">
        <v>10</v>
      </c>
    </row>
    <row r="75" spans="1:9" x14ac:dyDescent="0.25">
      <c r="A75" s="1" t="s">
        <v>20</v>
      </c>
      <c r="B75" s="1">
        <v>0.99999999999993305</v>
      </c>
      <c r="C75" s="1">
        <v>0.99999999991399402</v>
      </c>
      <c r="D75" s="1">
        <v>2069.5275794921099</v>
      </c>
      <c r="E75" s="1">
        <v>2243.8130934945002</v>
      </c>
      <c r="F75" s="1">
        <v>0.92232618906285302</v>
      </c>
      <c r="G75" s="1">
        <v>8.85161502295677E-2</v>
      </c>
      <c r="H75" s="1">
        <v>0.14353970307497499</v>
      </c>
      <c r="I75" s="1" t="s">
        <v>10</v>
      </c>
    </row>
    <row r="76" spans="1:9" x14ac:dyDescent="0.25">
      <c r="A76" s="1" t="s">
        <v>191</v>
      </c>
      <c r="B76" s="1">
        <v>0.954439959584647</v>
      </c>
      <c r="C76" s="1">
        <v>0.99398719184966799</v>
      </c>
      <c r="D76" s="1">
        <v>3401.0647966929801</v>
      </c>
      <c r="E76" s="1">
        <v>3132.25281207117</v>
      </c>
      <c r="F76" s="1">
        <v>1.0858206539350399</v>
      </c>
      <c r="G76" s="1">
        <v>0.10939043725836201</v>
      </c>
      <c r="H76" s="1">
        <v>0.17380495826256701</v>
      </c>
      <c r="I76" s="1" t="s">
        <v>192</v>
      </c>
    </row>
    <row r="77" spans="1:9" x14ac:dyDescent="0.25">
      <c r="A77" s="1" t="s">
        <v>130</v>
      </c>
      <c r="B77" s="1">
        <v>0.99999998491253705</v>
      </c>
      <c r="C77" s="1">
        <v>0.99999988775887605</v>
      </c>
      <c r="D77" s="1">
        <v>2620.32665424371</v>
      </c>
      <c r="E77" s="1">
        <v>2484.5159999018902</v>
      </c>
      <c r="F77" s="1">
        <v>1.05466282138943</v>
      </c>
      <c r="G77" s="1">
        <v>0.11007647356629199</v>
      </c>
      <c r="H77" s="1">
        <v>0.17380495826256701</v>
      </c>
      <c r="I77" s="1" t="s">
        <v>131</v>
      </c>
    </row>
    <row r="78" spans="1:9" x14ac:dyDescent="0.25">
      <c r="A78" s="1" t="s">
        <v>18</v>
      </c>
      <c r="B78" s="1">
        <v>0.99999999999821398</v>
      </c>
      <c r="C78" s="1">
        <v>0.999999999999997</v>
      </c>
      <c r="D78" s="1">
        <v>2133.7535643730098</v>
      </c>
      <c r="E78" s="1">
        <v>1815.7803625127301</v>
      </c>
      <c r="F78" s="1">
        <v>1.1751165550773199</v>
      </c>
      <c r="G78" s="1">
        <v>0.116651163623855</v>
      </c>
      <c r="H78" s="1">
        <v>0.17953191712132599</v>
      </c>
      <c r="I78" s="1" t="s">
        <v>10</v>
      </c>
    </row>
    <row r="79" spans="1:9" x14ac:dyDescent="0.25">
      <c r="A79" s="1" t="s">
        <v>225</v>
      </c>
      <c r="B79" s="1">
        <v>0.98103557305094302</v>
      </c>
      <c r="C79" s="1">
        <v>0.996202366597289</v>
      </c>
      <c r="D79" s="1">
        <v>3330.2560945394198</v>
      </c>
      <c r="E79" s="1">
        <v>3064.1743172495699</v>
      </c>
      <c r="F79" s="1">
        <v>1.0868363708265401</v>
      </c>
      <c r="G79" s="1">
        <v>0.11669574612886199</v>
      </c>
      <c r="H79" s="1">
        <v>0.17953191712132599</v>
      </c>
      <c r="I79" s="1" t="s">
        <v>226</v>
      </c>
    </row>
    <row r="80" spans="1:9" x14ac:dyDescent="0.25">
      <c r="A80" s="1" t="s">
        <v>167</v>
      </c>
      <c r="B80" s="1">
        <v>0.99998194512749805</v>
      </c>
      <c r="C80" s="1">
        <v>0.99999633232588203</v>
      </c>
      <c r="D80" s="1">
        <v>2863.0349975664799</v>
      </c>
      <c r="E80" s="1">
        <v>2680.0864708470999</v>
      </c>
      <c r="F80" s="1">
        <v>1.06826217314606</v>
      </c>
      <c r="G80" s="1">
        <v>0.121976824919174</v>
      </c>
      <c r="H80" s="1">
        <v>0.185281253041783</v>
      </c>
      <c r="I80" s="1" t="s">
        <v>168</v>
      </c>
    </row>
    <row r="81" spans="1:9" x14ac:dyDescent="0.25">
      <c r="A81" s="1" t="s">
        <v>231</v>
      </c>
      <c r="B81" s="1">
        <v>0.99999999967674302</v>
      </c>
      <c r="C81" s="1">
        <v>0.999999132598829</v>
      </c>
      <c r="D81" s="1">
        <v>2477.9480261343801</v>
      </c>
      <c r="E81" s="1">
        <v>2594.232231595</v>
      </c>
      <c r="F81" s="1">
        <v>0.95517586897410101</v>
      </c>
      <c r="G81" s="1">
        <v>0.13921126884160601</v>
      </c>
      <c r="H81" s="1">
        <v>0.20881690326240901</v>
      </c>
      <c r="I81" s="1" t="s">
        <v>232</v>
      </c>
    </row>
    <row r="82" spans="1:9" x14ac:dyDescent="0.25">
      <c r="A82" s="1" t="s">
        <v>83</v>
      </c>
      <c r="B82" s="1">
        <v>0.49529608858081398</v>
      </c>
      <c r="C82" s="1">
        <v>0.57290668885010698</v>
      </c>
      <c r="D82" s="1">
        <v>3780.7797950013</v>
      </c>
      <c r="E82" s="1">
        <v>3626.9590276515</v>
      </c>
      <c r="F82" s="1">
        <v>1.04241039564469</v>
      </c>
      <c r="G82" s="1">
        <v>0.14763308443128201</v>
      </c>
      <c r="H82" s="1">
        <v>0.21871568063893701</v>
      </c>
      <c r="I82" s="1" t="s">
        <v>37</v>
      </c>
    </row>
    <row r="83" spans="1:9" x14ac:dyDescent="0.25">
      <c r="A83" s="1" t="s">
        <v>187</v>
      </c>
      <c r="B83" s="1">
        <v>8.1452191728154794E-3</v>
      </c>
      <c r="C83" s="1">
        <v>0.15531909563729501</v>
      </c>
      <c r="D83" s="1">
        <v>4390.69873246518</v>
      </c>
      <c r="E83" s="1">
        <v>3999.2225883351098</v>
      </c>
      <c r="F83" s="1">
        <v>1.09788806086261</v>
      </c>
      <c r="G83" s="1">
        <v>0.160071394352052</v>
      </c>
      <c r="H83" s="1">
        <v>0.23425082100300301</v>
      </c>
      <c r="I83" s="1" t="s">
        <v>188</v>
      </c>
    </row>
    <row r="84" spans="1:9" x14ac:dyDescent="0.25">
      <c r="A84" s="1" t="s">
        <v>134</v>
      </c>
      <c r="B84" s="1">
        <v>0.99996121985022501</v>
      </c>
      <c r="C84" s="1">
        <v>0.99316369342681399</v>
      </c>
      <c r="D84" s="1">
        <v>3005.1609967351801</v>
      </c>
      <c r="E84" s="1">
        <v>3127.7011367673599</v>
      </c>
      <c r="F84" s="1">
        <v>0.960821020080315</v>
      </c>
      <c r="G84" s="1">
        <v>0.16701925012748001</v>
      </c>
      <c r="H84" s="1">
        <v>0.24147361464214001</v>
      </c>
      <c r="I84" s="1" t="s">
        <v>135</v>
      </c>
    </row>
    <row r="85" spans="1:9" x14ac:dyDescent="0.25">
      <c r="A85" s="1" t="s">
        <v>229</v>
      </c>
      <c r="B85" s="1">
        <v>0.99999997192936296</v>
      </c>
      <c r="C85" s="1">
        <v>0.99999985566435301</v>
      </c>
      <c r="D85" s="1">
        <v>2627.4945563561</v>
      </c>
      <c r="E85" s="1">
        <v>2529.9867819993801</v>
      </c>
      <c r="F85" s="1">
        <v>1.03854082363216</v>
      </c>
      <c r="G85" s="1">
        <v>0.171450431716857</v>
      </c>
      <c r="H85" s="1">
        <v>0.24492918816693801</v>
      </c>
      <c r="I85" s="1" t="s">
        <v>230</v>
      </c>
    </row>
    <row r="86" spans="1:9" x14ac:dyDescent="0.25">
      <c r="A86" s="1" t="s">
        <v>123</v>
      </c>
      <c r="B86" s="1">
        <v>0.99999837280317305</v>
      </c>
      <c r="C86" s="1">
        <v>0.99998697969119399</v>
      </c>
      <c r="D86" s="1">
        <v>2856.16554404521</v>
      </c>
      <c r="E86" s="1">
        <v>2748.5829341532799</v>
      </c>
      <c r="F86" s="1">
        <v>1.03914111833961</v>
      </c>
      <c r="G86" s="1">
        <v>0.17456425630827199</v>
      </c>
      <c r="H86" s="1">
        <v>0.245166862110166</v>
      </c>
      <c r="I86" s="1" t="s">
        <v>45</v>
      </c>
    </row>
    <row r="87" spans="1:9" x14ac:dyDescent="0.25">
      <c r="A87" s="1" t="s">
        <v>137</v>
      </c>
      <c r="B87" s="1">
        <v>0.99999999997619204</v>
      </c>
      <c r="C87" s="1">
        <v>0.99999996265910196</v>
      </c>
      <c r="D87" s="1">
        <v>2369.6314212510201</v>
      </c>
      <c r="E87" s="1">
        <v>2462.8793584804498</v>
      </c>
      <c r="F87" s="1">
        <v>0.96213865006893395</v>
      </c>
      <c r="G87" s="1">
        <v>0.17633776026371401</v>
      </c>
      <c r="H87" s="1">
        <v>0.245166862110166</v>
      </c>
      <c r="I87" s="1" t="s">
        <v>138</v>
      </c>
    </row>
    <row r="88" spans="1:9" x14ac:dyDescent="0.25">
      <c r="A88" s="1" t="s">
        <v>169</v>
      </c>
      <c r="B88" s="1">
        <v>0.99999999048096999</v>
      </c>
      <c r="C88" s="1">
        <v>0.99999646029337996</v>
      </c>
      <c r="D88" s="1">
        <v>2589.27226411223</v>
      </c>
      <c r="E88" s="1">
        <v>2683.0379904424999</v>
      </c>
      <c r="F88" s="1">
        <v>0.96505240452640495</v>
      </c>
      <c r="G88" s="1">
        <v>0.17774597502987</v>
      </c>
      <c r="H88" s="1">
        <v>0.245166862110166</v>
      </c>
      <c r="I88" s="1" t="s">
        <v>170</v>
      </c>
    </row>
    <row r="89" spans="1:9" x14ac:dyDescent="0.25">
      <c r="A89" s="1" t="s">
        <v>165</v>
      </c>
      <c r="B89" s="1">
        <v>0.99999999985200405</v>
      </c>
      <c r="C89" s="1">
        <v>0.99999999678867002</v>
      </c>
      <c r="D89" s="1">
        <v>2446.9508291089101</v>
      </c>
      <c r="E89" s="1">
        <v>2351.3219346462301</v>
      </c>
      <c r="F89" s="1">
        <v>1.0406702685215501</v>
      </c>
      <c r="G89" s="1">
        <v>0.19833699116937101</v>
      </c>
      <c r="H89" s="1">
        <v>0.27045953341277801</v>
      </c>
      <c r="I89" s="1" t="s">
        <v>166</v>
      </c>
    </row>
    <row r="90" spans="1:9" x14ac:dyDescent="0.25">
      <c r="A90" s="1" t="s">
        <v>86</v>
      </c>
      <c r="B90" s="1">
        <v>0.99999936175145698</v>
      </c>
      <c r="C90" s="1">
        <v>0.99981479813351504</v>
      </c>
      <c r="D90" s="1">
        <v>2807.58108784868</v>
      </c>
      <c r="E90" s="1">
        <v>2902.8048723627699</v>
      </c>
      <c r="F90" s="1">
        <v>0.96719594023673405</v>
      </c>
      <c r="G90" s="1">
        <v>0.20109759733587701</v>
      </c>
      <c r="H90" s="1">
        <v>0.271142827868598</v>
      </c>
      <c r="I90" s="1" t="s">
        <v>87</v>
      </c>
    </row>
    <row r="91" spans="1:9" x14ac:dyDescent="0.25">
      <c r="A91" s="1" t="s">
        <v>124</v>
      </c>
      <c r="B91" s="1">
        <v>0.99999984548229204</v>
      </c>
      <c r="C91" s="1">
        <v>0.99999849923202899</v>
      </c>
      <c r="D91" s="1">
        <v>2724.30572098941</v>
      </c>
      <c r="E91" s="1">
        <v>2638.8609198061699</v>
      </c>
      <c r="F91" s="1">
        <v>1.03237942573704</v>
      </c>
      <c r="G91" s="1">
        <v>0.21262917169929499</v>
      </c>
      <c r="H91" s="1">
        <v>0.28350556226572698</v>
      </c>
      <c r="I91" s="1" t="s">
        <v>125</v>
      </c>
    </row>
    <row r="92" spans="1:9" x14ac:dyDescent="0.25">
      <c r="A92" s="1" t="s">
        <v>160</v>
      </c>
      <c r="B92" s="1">
        <v>0.97895348147465</v>
      </c>
      <c r="C92" s="1">
        <v>0.60136554924235597</v>
      </c>
      <c r="D92" s="1">
        <v>3388.1411773373702</v>
      </c>
      <c r="E92" s="1">
        <v>3591.5783457704301</v>
      </c>
      <c r="F92" s="1">
        <v>0.94335716811728698</v>
      </c>
      <c r="G92" s="1">
        <v>0.24403222106352199</v>
      </c>
      <c r="H92" s="1">
        <v>0.32180073107277601</v>
      </c>
      <c r="I92" s="1" t="s">
        <v>161</v>
      </c>
    </row>
    <row r="93" spans="1:9" x14ac:dyDescent="0.25">
      <c r="A93" s="1" t="s">
        <v>73</v>
      </c>
      <c r="B93" s="1">
        <v>1.00655926183599E-157</v>
      </c>
      <c r="C93" s="1">
        <v>9.5646698091662394E-154</v>
      </c>
      <c r="D93" s="1">
        <v>78621.351787485095</v>
      </c>
      <c r="E93" s="1">
        <v>76015.285558140007</v>
      </c>
      <c r="F93" s="1">
        <v>1.0342834498378899</v>
      </c>
      <c r="G93" s="1">
        <v>0.28513634064332899</v>
      </c>
      <c r="H93" s="1">
        <v>0.369321013774493</v>
      </c>
      <c r="I93" s="1" t="s">
        <v>74</v>
      </c>
    </row>
    <row r="94" spans="1:9" x14ac:dyDescent="0.25">
      <c r="A94" s="1" t="s">
        <v>152</v>
      </c>
      <c r="B94" s="1">
        <v>0.99999993641983898</v>
      </c>
      <c r="C94" s="1">
        <v>0.99996476630806197</v>
      </c>
      <c r="D94" s="1">
        <v>2700.1084630879</v>
      </c>
      <c r="E94" s="1">
        <v>2789.6363005201802</v>
      </c>
      <c r="F94" s="1">
        <v>0.96790698579037304</v>
      </c>
      <c r="G94" s="1">
        <v>0.28622378567523199</v>
      </c>
      <c r="H94" s="1">
        <v>0.369321013774493</v>
      </c>
      <c r="I94" s="1" t="s">
        <v>153</v>
      </c>
    </row>
    <row r="95" spans="1:9" x14ac:dyDescent="0.25">
      <c r="A95" s="1" t="s">
        <v>69</v>
      </c>
      <c r="B95" s="1">
        <v>0.700461621847833</v>
      </c>
      <c r="C95" s="1">
        <v>0.63544057937656195</v>
      </c>
      <c r="D95" s="1">
        <v>3682.4265814698201</v>
      </c>
      <c r="E95" s="1">
        <v>3583.3895709447102</v>
      </c>
      <c r="F95" s="1">
        <v>1.02763780174172</v>
      </c>
      <c r="G95" s="1">
        <v>0.33258398193062799</v>
      </c>
      <c r="H95" s="1">
        <v>0.42457529608165301</v>
      </c>
      <c r="I95" s="1" t="s">
        <v>70</v>
      </c>
    </row>
    <row r="96" spans="1:9" x14ac:dyDescent="0.25">
      <c r="A96" s="1" t="s">
        <v>203</v>
      </c>
      <c r="B96" s="1">
        <v>0.99998602804688397</v>
      </c>
      <c r="C96" s="1">
        <v>0.69056216076929799</v>
      </c>
      <c r="D96" s="1">
        <v>2789.5775859025198</v>
      </c>
      <c r="E96" s="1">
        <v>3173.2831789181901</v>
      </c>
      <c r="F96" s="1">
        <v>0.87908246085164199</v>
      </c>
      <c r="G96" s="1">
        <v>0.421415550436605</v>
      </c>
      <c r="H96" s="1">
        <v>0.53035440504605402</v>
      </c>
      <c r="I96" s="1" t="s">
        <v>204</v>
      </c>
    </row>
    <row r="97" spans="1:9" x14ac:dyDescent="0.25">
      <c r="A97" s="1" t="s">
        <v>162</v>
      </c>
      <c r="B97" s="1">
        <v>0.99999966099128201</v>
      </c>
      <c r="C97" s="1">
        <v>0.99998715743528599</v>
      </c>
      <c r="D97" s="1">
        <v>2736.5554816044901</v>
      </c>
      <c r="E97" s="1">
        <v>2639.6504671737798</v>
      </c>
      <c r="F97" s="1">
        <v>1.0367113053928201</v>
      </c>
      <c r="G97" s="1">
        <v>0.42786019304508299</v>
      </c>
      <c r="H97" s="1">
        <v>0.53035440504605402</v>
      </c>
      <c r="I97" s="1" t="s">
        <v>163</v>
      </c>
    </row>
    <row r="98" spans="1:9" x14ac:dyDescent="0.25">
      <c r="A98" s="1" t="s">
        <v>38</v>
      </c>
      <c r="B98" s="1">
        <v>0.99999999999966604</v>
      </c>
      <c r="C98" s="1">
        <v>0.99999999989394905</v>
      </c>
      <c r="D98" s="1">
        <v>2189.94354614548</v>
      </c>
      <c r="E98" s="1">
        <v>2249.8159753339</v>
      </c>
      <c r="F98" s="1">
        <v>0.97338785489798596</v>
      </c>
      <c r="G98" s="1">
        <v>0.432461672123017</v>
      </c>
      <c r="H98" s="1">
        <v>0.53035440504605402</v>
      </c>
      <c r="I98" s="1" t="s">
        <v>10</v>
      </c>
    </row>
    <row r="99" spans="1:9" x14ac:dyDescent="0.25">
      <c r="A99" s="1" t="s">
        <v>17</v>
      </c>
      <c r="B99" s="1">
        <v>1</v>
      </c>
      <c r="C99" s="1">
        <v>0.99999999999982103</v>
      </c>
      <c r="D99" s="1">
        <v>1922.20293038349</v>
      </c>
      <c r="E99" s="1">
        <v>1986.80608095657</v>
      </c>
      <c r="F99" s="1">
        <v>0.96748391743296003</v>
      </c>
      <c r="G99" s="1">
        <v>0.43312276412094403</v>
      </c>
      <c r="H99" s="1">
        <v>0.53035440504605402</v>
      </c>
      <c r="I99" s="1" t="s">
        <v>10</v>
      </c>
    </row>
    <row r="100" spans="1:9" x14ac:dyDescent="0.25">
      <c r="A100" s="1" t="s">
        <v>111</v>
      </c>
      <c r="B100" s="1">
        <v>0.99998878405219105</v>
      </c>
      <c r="C100" s="1">
        <v>0.99976139614871196</v>
      </c>
      <c r="D100" s="1">
        <v>2940.04352568083</v>
      </c>
      <c r="E100" s="1">
        <v>2868.1831770365998</v>
      </c>
      <c r="F100" s="1">
        <v>1.0250543093689299</v>
      </c>
      <c r="G100" s="1">
        <v>0.45807268533668999</v>
      </c>
      <c r="H100" s="1">
        <v>0.55185201839574705</v>
      </c>
      <c r="I100" s="1" t="s">
        <v>112</v>
      </c>
    </row>
    <row r="101" spans="1:9" x14ac:dyDescent="0.25">
      <c r="A101" s="1" t="s">
        <v>59</v>
      </c>
      <c r="B101" s="1">
        <v>0.64200183561277802</v>
      </c>
      <c r="C101" s="1">
        <v>0.56624227429725604</v>
      </c>
      <c r="D101" s="1">
        <v>3714.0065317880199</v>
      </c>
      <c r="E101" s="1">
        <v>3577.8689804622099</v>
      </c>
      <c r="F101" s="1">
        <v>1.0380498984365301</v>
      </c>
      <c r="G101" s="1">
        <v>0.45987668199645598</v>
      </c>
      <c r="H101" s="1">
        <v>0.55185201839574705</v>
      </c>
      <c r="I101" s="1" t="s">
        <v>60</v>
      </c>
    </row>
    <row r="102" spans="1:9" x14ac:dyDescent="0.25">
      <c r="A102" s="1" t="s">
        <v>173</v>
      </c>
      <c r="B102" s="1">
        <v>0.99999738695493401</v>
      </c>
      <c r="C102" s="1">
        <v>0.99999623165476303</v>
      </c>
      <c r="D102" s="1">
        <v>2776.77829291227</v>
      </c>
      <c r="E102" s="1">
        <v>2675.9322987965202</v>
      </c>
      <c r="F102" s="1">
        <v>1.0376863025126299</v>
      </c>
      <c r="G102" s="1">
        <v>0.49865371356108001</v>
      </c>
      <c r="H102" s="1">
        <v>0.59245985769633303</v>
      </c>
      <c r="I102" s="1" t="s">
        <v>174</v>
      </c>
    </row>
    <row r="103" spans="1:9" x14ac:dyDescent="0.25">
      <c r="A103" s="1" t="s">
        <v>136</v>
      </c>
      <c r="B103" s="1">
        <v>0.99999736120428095</v>
      </c>
      <c r="C103" s="1">
        <v>0.99995532292103695</v>
      </c>
      <c r="D103" s="1">
        <v>2869.8794718842601</v>
      </c>
      <c r="E103" s="1">
        <v>2813.49007999578</v>
      </c>
      <c r="F103" s="1">
        <v>1.0200425060281599</v>
      </c>
      <c r="G103" s="1">
        <v>0.52167720804221196</v>
      </c>
      <c r="H103" s="1">
        <v>0.613737891814367</v>
      </c>
      <c r="I103" s="1" t="s">
        <v>46</v>
      </c>
    </row>
    <row r="104" spans="1:9" x14ac:dyDescent="0.25">
      <c r="A104" s="1" t="s">
        <v>88</v>
      </c>
      <c r="B104" s="1">
        <v>0.99999836119657004</v>
      </c>
      <c r="C104" s="1">
        <v>0.99993028593635602</v>
      </c>
      <c r="D104" s="1">
        <v>2790.1965172038399</v>
      </c>
      <c r="E104" s="1">
        <v>2834.5093216206201</v>
      </c>
      <c r="F104" s="1">
        <v>0.98436667536113698</v>
      </c>
      <c r="G104" s="1">
        <v>0.59494993647076999</v>
      </c>
      <c r="H104" s="1">
        <v>0.69108606569139697</v>
      </c>
      <c r="I104" s="1" t="s">
        <v>89</v>
      </c>
    </row>
    <row r="105" spans="1:9" x14ac:dyDescent="0.25">
      <c r="A105" s="1" t="s">
        <v>115</v>
      </c>
      <c r="B105" s="1">
        <v>2.6672676130111502E-3</v>
      </c>
      <c r="C105" s="1">
        <v>1.5470229702599799E-3</v>
      </c>
      <c r="D105" s="1">
        <v>4340.8910772655399</v>
      </c>
      <c r="E105" s="1">
        <v>4277.9108738739396</v>
      </c>
      <c r="F105" s="1">
        <v>1.0147221868917899</v>
      </c>
      <c r="G105" s="1">
        <v>0.60364573234825902</v>
      </c>
      <c r="H105" s="1">
        <v>0.69108606569139697</v>
      </c>
      <c r="I105" s="1" t="s">
        <v>116</v>
      </c>
    </row>
    <row r="106" spans="1:9" x14ac:dyDescent="0.25">
      <c r="A106" s="1" t="s">
        <v>156</v>
      </c>
      <c r="B106" s="1">
        <v>0.95779638375780496</v>
      </c>
      <c r="C106" s="1">
        <v>0.88182166226339298</v>
      </c>
      <c r="D106" s="1">
        <v>3463.3325523876401</v>
      </c>
      <c r="E106" s="1">
        <v>3421.4308183071398</v>
      </c>
      <c r="F106" s="1">
        <v>1.0122468453421001</v>
      </c>
      <c r="G106" s="1">
        <v>0.60470030747997205</v>
      </c>
      <c r="H106" s="1">
        <v>0.69108606569139697</v>
      </c>
      <c r="I106" s="1" t="s">
        <v>157</v>
      </c>
    </row>
    <row r="107" spans="1:9" x14ac:dyDescent="0.25">
      <c r="A107" s="1" t="s">
        <v>143</v>
      </c>
      <c r="B107" s="1">
        <v>0.99999998899860998</v>
      </c>
      <c r="C107" s="1">
        <v>0.99999749972947305</v>
      </c>
      <c r="D107" s="1">
        <v>2622.9418228781301</v>
      </c>
      <c r="E107" s="1">
        <v>2654.1372205921898</v>
      </c>
      <c r="F107" s="1">
        <v>0.988246501547837</v>
      </c>
      <c r="G107" s="1">
        <v>0.66523908830399003</v>
      </c>
      <c r="H107" s="1">
        <v>0.74932627137181296</v>
      </c>
      <c r="I107" s="1" t="s">
        <v>144</v>
      </c>
    </row>
    <row r="108" spans="1:9" x14ac:dyDescent="0.25">
      <c r="A108" s="1" t="s">
        <v>213</v>
      </c>
      <c r="B108" s="1">
        <v>0.999999999808038</v>
      </c>
      <c r="C108" s="1">
        <v>0.99999998723313599</v>
      </c>
      <c r="D108" s="1">
        <v>2456.0916783836201</v>
      </c>
      <c r="E108" s="1">
        <v>2431.2218443789002</v>
      </c>
      <c r="F108" s="1">
        <v>1.01022935610019</v>
      </c>
      <c r="G108" s="1">
        <v>0.66814925863986596</v>
      </c>
      <c r="H108" s="1">
        <v>0.74932627137181296</v>
      </c>
      <c r="I108" s="1" t="s">
        <v>214</v>
      </c>
    </row>
    <row r="109" spans="1:9" x14ac:dyDescent="0.25">
      <c r="A109" s="1" t="s">
        <v>39</v>
      </c>
      <c r="B109" s="1">
        <v>8.08354767971753E-137</v>
      </c>
      <c r="C109" s="1">
        <v>8.7707418134531601E-146</v>
      </c>
      <c r="D109" s="1">
        <v>59414.481904524997</v>
      </c>
      <c r="E109" s="1">
        <v>60247.147204471803</v>
      </c>
      <c r="F109" s="1">
        <v>0.98617917464007299</v>
      </c>
      <c r="G109" s="1">
        <v>0.68626348516510904</v>
      </c>
      <c r="H109" s="1">
        <v>0.76251498351678804</v>
      </c>
      <c r="I109" s="1" t="s">
        <v>40</v>
      </c>
    </row>
    <row r="110" spans="1:9" x14ac:dyDescent="0.25">
      <c r="A110" s="1" t="s">
        <v>22</v>
      </c>
      <c r="B110" s="1">
        <v>8.6991347120024502E-156</v>
      </c>
      <c r="C110" s="1">
        <v>1.6740289987331201E-153</v>
      </c>
      <c r="D110" s="1">
        <v>76906.297827433693</v>
      </c>
      <c r="E110" s="1">
        <v>76155.108893028199</v>
      </c>
      <c r="F110" s="1">
        <v>1.0098639335603901</v>
      </c>
      <c r="G110" s="1">
        <v>0.70990078703053505</v>
      </c>
      <c r="H110" s="1">
        <v>0.78154215085930401</v>
      </c>
      <c r="I110" s="1" t="s">
        <v>23</v>
      </c>
    </row>
    <row r="111" spans="1:9" x14ac:dyDescent="0.25">
      <c r="A111" s="1" t="s">
        <v>105</v>
      </c>
      <c r="B111" s="1">
        <v>0.999998302246772</v>
      </c>
      <c r="C111" s="1">
        <v>0.99978344620255299</v>
      </c>
      <c r="D111" s="1">
        <v>2852.71785931055</v>
      </c>
      <c r="E111" s="1">
        <v>2883.84991661599</v>
      </c>
      <c r="F111" s="1">
        <v>0.98920468879948797</v>
      </c>
      <c r="G111" s="1">
        <v>0.71818229278299694</v>
      </c>
      <c r="H111" s="1">
        <v>0.78347159212690598</v>
      </c>
      <c r="I111" s="1" t="s">
        <v>106</v>
      </c>
    </row>
    <row r="112" spans="1:9" x14ac:dyDescent="0.25">
      <c r="A112" s="1" t="s">
        <v>175</v>
      </c>
      <c r="B112" s="1">
        <v>1.14979638897943E-7</v>
      </c>
      <c r="C112" s="1">
        <v>4.47097305479861E-9</v>
      </c>
      <c r="D112" s="1">
        <v>5013.7015514855202</v>
      </c>
      <c r="E112" s="1">
        <v>4962.3462313238397</v>
      </c>
      <c r="F112" s="1">
        <v>1.01034899980124</v>
      </c>
      <c r="G112" s="1">
        <v>0.72696473770610404</v>
      </c>
      <c r="H112" s="1">
        <v>0.78590782454713903</v>
      </c>
      <c r="I112" s="1" t="s">
        <v>176</v>
      </c>
    </row>
    <row r="113" spans="1:9" x14ac:dyDescent="0.25">
      <c r="A113" s="1" t="s">
        <v>109</v>
      </c>
      <c r="B113" s="1">
        <v>0.99999996756870502</v>
      </c>
      <c r="C113" s="1">
        <v>0.99999136342741302</v>
      </c>
      <c r="D113" s="1">
        <v>2670.8079349456102</v>
      </c>
      <c r="E113" s="1">
        <v>2696.0337768657901</v>
      </c>
      <c r="F113" s="1">
        <v>0.99064335093401301</v>
      </c>
      <c r="G113" s="1">
        <v>0.75433067549431998</v>
      </c>
      <c r="H113" s="1">
        <v>0.80821143802962903</v>
      </c>
      <c r="I113" s="1" t="s">
        <v>110</v>
      </c>
    </row>
    <row r="114" spans="1:9" x14ac:dyDescent="0.25">
      <c r="A114" s="1" t="s">
        <v>21</v>
      </c>
      <c r="B114" s="1">
        <v>2.8563592765493602E-166</v>
      </c>
      <c r="C114" s="1">
        <v>1.9657436379537099E-154</v>
      </c>
      <c r="D114" s="1">
        <v>87627.457675467202</v>
      </c>
      <c r="E114" s="1">
        <v>86400.835045900196</v>
      </c>
      <c r="F114" s="1">
        <v>1.0141968839643201</v>
      </c>
      <c r="G114" s="1">
        <v>0.76691185760895897</v>
      </c>
      <c r="H114" s="1">
        <v>0.81441967179712504</v>
      </c>
      <c r="I114" s="1" t="s">
        <v>10</v>
      </c>
    </row>
    <row r="115" spans="1:9" x14ac:dyDescent="0.25">
      <c r="A115" s="1" t="s">
        <v>103</v>
      </c>
      <c r="B115" s="1">
        <v>0.99999669220778398</v>
      </c>
      <c r="C115" s="1">
        <v>0.99988823743615995</v>
      </c>
      <c r="D115" s="1">
        <v>2884.6508004975899</v>
      </c>
      <c r="E115" s="1">
        <v>2868.8752517447001</v>
      </c>
      <c r="F115" s="1">
        <v>1.0054988618774201</v>
      </c>
      <c r="G115" s="1">
        <v>0.81824457067243095</v>
      </c>
      <c r="H115" s="1">
        <v>0.861310074392032</v>
      </c>
      <c r="I115" s="1" t="s">
        <v>104</v>
      </c>
    </row>
    <row r="116" spans="1:9" x14ac:dyDescent="0.25">
      <c r="A116" s="1" t="s">
        <v>121</v>
      </c>
      <c r="B116" s="1">
        <v>0.99999972759614297</v>
      </c>
      <c r="C116" s="1">
        <v>0.99998342553133601</v>
      </c>
      <c r="D116" s="1">
        <v>2749.00115347768</v>
      </c>
      <c r="E116" s="1">
        <v>2762.3546802830401</v>
      </c>
      <c r="F116" s="1">
        <v>0.99516588984728405</v>
      </c>
      <c r="G116" s="1">
        <v>0.83650799173650503</v>
      </c>
      <c r="H116" s="1">
        <v>0.87287790442070101</v>
      </c>
      <c r="I116" s="1" t="s">
        <v>122</v>
      </c>
    </row>
    <row r="117" spans="1:9" x14ac:dyDescent="0.25">
      <c r="A117" s="1" t="s">
        <v>209</v>
      </c>
      <c r="B117" s="1">
        <v>8.8808065203609704E-2</v>
      </c>
      <c r="C117" s="1">
        <v>1.5176949485304099E-2</v>
      </c>
      <c r="D117" s="1">
        <v>4152.7463647905497</v>
      </c>
      <c r="E117" s="1">
        <v>4125.8830950323099</v>
      </c>
      <c r="F117" s="1">
        <v>1.0065109139399999</v>
      </c>
      <c r="G117" s="1">
        <v>0.86319140986890597</v>
      </c>
      <c r="H117" s="1">
        <v>0.89295663089886901</v>
      </c>
      <c r="I117" s="1" t="s">
        <v>210</v>
      </c>
    </row>
    <row r="118" spans="1:9" x14ac:dyDescent="0.25">
      <c r="A118" s="1" t="s">
        <v>98</v>
      </c>
      <c r="B118" s="1">
        <v>1.87368008171266E-4</v>
      </c>
      <c r="C118" s="1">
        <v>1.6194338971895699E-5</v>
      </c>
      <c r="D118" s="1">
        <v>4647.4698425751903</v>
      </c>
      <c r="E118" s="1">
        <v>4678.6725407226804</v>
      </c>
      <c r="F118" s="1">
        <v>0.99333086513836699</v>
      </c>
      <c r="G118" s="1">
        <v>0.918893142072157</v>
      </c>
      <c r="H118" s="1">
        <v>0.94245450468939096</v>
      </c>
      <c r="I118" s="1" t="s">
        <v>99</v>
      </c>
    </row>
    <row r="119" spans="1:9" x14ac:dyDescent="0.25">
      <c r="A119" s="1" t="s">
        <v>171</v>
      </c>
      <c r="B119" s="1">
        <v>0.99083921788344798</v>
      </c>
      <c r="C119" s="1">
        <v>0.91319468986448704</v>
      </c>
      <c r="D119" s="1">
        <v>3268.8278217397301</v>
      </c>
      <c r="E119" s="1">
        <v>3253.3067088061698</v>
      </c>
      <c r="F119" s="1">
        <v>1.00477087293723</v>
      </c>
      <c r="G119" s="1">
        <v>0.930494150776908</v>
      </c>
      <c r="H119" s="1">
        <v>0.94626523807821095</v>
      </c>
      <c r="I119" s="1" t="s">
        <v>172</v>
      </c>
    </row>
    <row r="120" spans="1:9" x14ac:dyDescent="0.25">
      <c r="A120" s="1" t="s">
        <v>28</v>
      </c>
      <c r="B120" s="1">
        <v>9.42652004652849E-37</v>
      </c>
      <c r="C120" s="1">
        <v>1.4948774542343699E-74</v>
      </c>
      <c r="D120" s="1">
        <v>9810.0596210634394</v>
      </c>
      <c r="E120" s="1">
        <v>9820.0987540173592</v>
      </c>
      <c r="F120" s="1">
        <v>0.99897769531596403</v>
      </c>
      <c r="G120" s="1">
        <v>0.96206041788980401</v>
      </c>
      <c r="H120" s="1">
        <v>0.96627360408833995</v>
      </c>
      <c r="I120" s="1" t="s">
        <v>29</v>
      </c>
    </row>
    <row r="121" spans="1:9" x14ac:dyDescent="0.25">
      <c r="A121" s="1" t="s">
        <v>139</v>
      </c>
      <c r="B121" s="1">
        <v>0.99999999260987804</v>
      </c>
      <c r="C121" s="1">
        <v>0.99999892141693802</v>
      </c>
      <c r="D121" s="1">
        <v>2588.28449812808</v>
      </c>
      <c r="E121" s="1">
        <v>2585.9494833472099</v>
      </c>
      <c r="F121" s="1">
        <v>1.0009029622565699</v>
      </c>
      <c r="G121" s="1">
        <v>0.96627360408833995</v>
      </c>
      <c r="H121" s="1">
        <v>0.96627360408833995</v>
      </c>
      <c r="I121" s="1" t="s">
        <v>140</v>
      </c>
    </row>
  </sheetData>
  <conditionalFormatting sqref="B1:C121 G1:G121">
    <cfRule type="cellIs" dxfId="12" priority="1" operator="lessThanOrEqual">
      <formula>0.05</formula>
    </cfRule>
  </conditionalFormatting>
  <conditionalFormatting sqref="F1:F121">
    <cfRule type="cellIs" dxfId="11" priority="4" operator="greaterThan">
      <formula>1.2</formula>
    </cfRule>
    <cfRule type="cellIs" dxfId="10" priority="5" operator="lessThan">
      <formula>0.8333</formula>
    </cfRule>
  </conditionalFormatting>
  <conditionalFormatting sqref="H1:H121">
    <cfRule type="cellIs" dxfId="9" priority="3" operator="lessThanOrEqual">
      <formula>0.2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51762-91D2-4643-8885-8BB919DBD04D}">
  <dimension ref="A1:I9"/>
  <sheetViews>
    <sheetView workbookViewId="0">
      <selection sqref="A1:I9"/>
    </sheetView>
  </sheetViews>
  <sheetFormatPr baseColWidth="10" defaultRowHeight="15" x14ac:dyDescent="0.25"/>
  <sheetData>
    <row r="1" spans="1:9" x14ac:dyDescent="0.25">
      <c r="A1" s="2" t="s">
        <v>235</v>
      </c>
      <c r="B1" s="2" t="s">
        <v>236</v>
      </c>
      <c r="C1" s="2" t="s">
        <v>237</v>
      </c>
      <c r="D1" s="2" t="s">
        <v>238</v>
      </c>
      <c r="E1" s="2" t="s">
        <v>239</v>
      </c>
      <c r="F1" s="2" t="s">
        <v>240</v>
      </c>
      <c r="G1" s="2" t="s">
        <v>241</v>
      </c>
      <c r="H1" s="2" t="s">
        <v>242</v>
      </c>
      <c r="I1" s="2" t="s">
        <v>243</v>
      </c>
    </row>
    <row r="2" spans="1:9" x14ac:dyDescent="0.25">
      <c r="A2" t="s">
        <v>244</v>
      </c>
      <c r="B2" t="s">
        <v>245</v>
      </c>
      <c r="C2" t="s">
        <v>246</v>
      </c>
      <c r="D2" t="s">
        <v>247</v>
      </c>
      <c r="E2" s="3">
        <v>-2.9265032307999999</v>
      </c>
      <c r="F2" s="3">
        <v>0</v>
      </c>
      <c r="G2" t="s">
        <v>248</v>
      </c>
      <c r="H2" t="s">
        <v>249</v>
      </c>
      <c r="I2" t="s">
        <v>250</v>
      </c>
    </row>
    <row r="3" spans="1:9" x14ac:dyDescent="0.25">
      <c r="A3" t="s">
        <v>251</v>
      </c>
      <c r="B3" t="s">
        <v>245</v>
      </c>
      <c r="C3" t="s">
        <v>246</v>
      </c>
      <c r="D3" t="s">
        <v>247</v>
      </c>
      <c r="E3" s="3">
        <v>-2.9265032307999999</v>
      </c>
      <c r="F3" s="3">
        <v>0</v>
      </c>
      <c r="G3" t="s">
        <v>248</v>
      </c>
      <c r="H3" t="s">
        <v>249</v>
      </c>
      <c r="I3" t="s">
        <v>252</v>
      </c>
    </row>
    <row r="4" spans="1:9" x14ac:dyDescent="0.25">
      <c r="A4" t="s">
        <v>251</v>
      </c>
      <c r="B4" t="s">
        <v>245</v>
      </c>
      <c r="C4" t="s">
        <v>253</v>
      </c>
      <c r="D4" t="s">
        <v>254</v>
      </c>
      <c r="E4" s="3">
        <v>-2.2606644518999999</v>
      </c>
      <c r="F4" s="3">
        <v>0</v>
      </c>
      <c r="G4" t="s">
        <v>248</v>
      </c>
      <c r="H4" t="s">
        <v>249</v>
      </c>
      <c r="I4" t="s">
        <v>255</v>
      </c>
    </row>
    <row r="5" spans="1:9" x14ac:dyDescent="0.25">
      <c r="A5" t="s">
        <v>251</v>
      </c>
      <c r="B5" t="s">
        <v>245</v>
      </c>
      <c r="C5" t="s">
        <v>256</v>
      </c>
      <c r="D5" t="s">
        <v>257</v>
      </c>
      <c r="E5" s="3">
        <v>-2.0343259604999999</v>
      </c>
      <c r="F5" s="3">
        <v>0</v>
      </c>
      <c r="G5" t="s">
        <v>248</v>
      </c>
      <c r="H5" t="s">
        <v>249</v>
      </c>
      <c r="I5" t="s">
        <v>258</v>
      </c>
    </row>
    <row r="6" spans="1:9" x14ac:dyDescent="0.25">
      <c r="A6" t="s">
        <v>259</v>
      </c>
      <c r="B6" t="s">
        <v>245</v>
      </c>
      <c r="C6" t="s">
        <v>260</v>
      </c>
      <c r="D6" t="s">
        <v>261</v>
      </c>
      <c r="E6" s="3">
        <v>-2.5633862451999998</v>
      </c>
      <c r="F6" s="3">
        <v>0</v>
      </c>
      <c r="G6" t="s">
        <v>262</v>
      </c>
      <c r="H6" t="s">
        <v>263</v>
      </c>
      <c r="I6" t="s">
        <v>264</v>
      </c>
    </row>
    <row r="7" spans="1:9" x14ac:dyDescent="0.25">
      <c r="A7" t="s">
        <v>265</v>
      </c>
      <c r="B7" t="s">
        <v>245</v>
      </c>
      <c r="C7" t="s">
        <v>260</v>
      </c>
      <c r="D7" t="s">
        <v>261</v>
      </c>
      <c r="E7" s="3">
        <v>-2.5633862451999998</v>
      </c>
      <c r="F7" s="3">
        <v>0</v>
      </c>
      <c r="G7" t="s">
        <v>262</v>
      </c>
      <c r="H7" t="s">
        <v>263</v>
      </c>
      <c r="I7" t="s">
        <v>266</v>
      </c>
    </row>
    <row r="8" spans="1:9" x14ac:dyDescent="0.25">
      <c r="A8" t="s">
        <v>267</v>
      </c>
      <c r="B8" t="s">
        <v>245</v>
      </c>
      <c r="C8" t="s">
        <v>268</v>
      </c>
      <c r="D8" t="s">
        <v>269</v>
      </c>
      <c r="E8" s="3">
        <v>-2.0343259604999999</v>
      </c>
      <c r="F8" s="3">
        <v>0</v>
      </c>
      <c r="G8" t="s">
        <v>270</v>
      </c>
      <c r="H8" t="s">
        <v>271</v>
      </c>
      <c r="I8" t="s">
        <v>250</v>
      </c>
    </row>
    <row r="9" spans="1:9" x14ac:dyDescent="0.25">
      <c r="A9" t="s">
        <v>272</v>
      </c>
      <c r="B9" t="s">
        <v>245</v>
      </c>
      <c r="C9" t="s">
        <v>268</v>
      </c>
      <c r="D9" t="s">
        <v>269</v>
      </c>
      <c r="E9" s="3">
        <v>-2.0343259604999999</v>
      </c>
      <c r="F9" s="3">
        <v>0</v>
      </c>
      <c r="G9" t="s">
        <v>270</v>
      </c>
      <c r="H9" t="s">
        <v>271</v>
      </c>
      <c r="I9" t="s">
        <v>258</v>
      </c>
    </row>
  </sheetData>
  <conditionalFormatting sqref="C2:C9">
    <cfRule type="expression" dxfId="8" priority="1">
      <formula>1=1</formula>
    </cfRule>
  </conditionalFormatting>
  <conditionalFormatting sqref="A2:A8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0FEDE-41C8-44D7-81B9-CC3E492AF594}">
  <dimension ref="A1:I5"/>
  <sheetViews>
    <sheetView workbookViewId="0">
      <selection sqref="A1:I5"/>
    </sheetView>
  </sheetViews>
  <sheetFormatPr baseColWidth="10" defaultRowHeight="15" x14ac:dyDescent="0.25"/>
  <sheetData>
    <row r="1" spans="1:9" x14ac:dyDescent="0.25">
      <c r="A1" s="2" t="s">
        <v>235</v>
      </c>
      <c r="B1" s="2" t="s">
        <v>236</v>
      </c>
      <c r="C1" s="2" t="s">
        <v>237</v>
      </c>
      <c r="D1" s="2" t="s">
        <v>238</v>
      </c>
      <c r="E1" s="2" t="s">
        <v>239</v>
      </c>
      <c r="F1" s="2" t="s">
        <v>240</v>
      </c>
      <c r="G1" s="2" t="s">
        <v>241</v>
      </c>
      <c r="H1" s="2" t="s">
        <v>242</v>
      </c>
      <c r="I1" s="2" t="s">
        <v>243</v>
      </c>
    </row>
    <row r="2" spans="1:9" x14ac:dyDescent="0.25">
      <c r="A2" t="s">
        <v>244</v>
      </c>
      <c r="B2" t="s">
        <v>273</v>
      </c>
      <c r="C2" t="s">
        <v>274</v>
      </c>
      <c r="D2" t="s">
        <v>275</v>
      </c>
      <c r="E2" s="3">
        <v>-2.7887471135999999</v>
      </c>
      <c r="F2" s="3">
        <v>0</v>
      </c>
      <c r="G2" t="s">
        <v>276</v>
      </c>
      <c r="H2" t="s">
        <v>277</v>
      </c>
      <c r="I2" t="s">
        <v>278</v>
      </c>
    </row>
    <row r="3" spans="1:9" x14ac:dyDescent="0.25">
      <c r="A3" t="s">
        <v>251</v>
      </c>
      <c r="B3" t="s">
        <v>273</v>
      </c>
      <c r="C3" t="s">
        <v>274</v>
      </c>
      <c r="D3" t="s">
        <v>275</v>
      </c>
      <c r="E3" s="3">
        <v>-2.7887471135999999</v>
      </c>
      <c r="F3" s="3">
        <v>0</v>
      </c>
      <c r="G3" t="s">
        <v>276</v>
      </c>
      <c r="H3" t="s">
        <v>277</v>
      </c>
      <c r="I3" t="s">
        <v>279</v>
      </c>
    </row>
    <row r="4" spans="1:9" x14ac:dyDescent="0.25">
      <c r="A4" t="s">
        <v>259</v>
      </c>
      <c r="B4" t="s">
        <v>273</v>
      </c>
      <c r="C4" t="s">
        <v>280</v>
      </c>
      <c r="D4" t="s">
        <v>281</v>
      </c>
      <c r="E4" s="3">
        <v>-2.5450841953999999</v>
      </c>
      <c r="F4" s="3">
        <v>0</v>
      </c>
      <c r="G4" t="s">
        <v>282</v>
      </c>
      <c r="H4" t="s">
        <v>283</v>
      </c>
      <c r="I4" t="s">
        <v>250</v>
      </c>
    </row>
    <row r="5" spans="1:9" x14ac:dyDescent="0.25">
      <c r="A5" t="s">
        <v>265</v>
      </c>
      <c r="B5" t="s">
        <v>273</v>
      </c>
      <c r="C5" t="s">
        <v>280</v>
      </c>
      <c r="D5" t="s">
        <v>281</v>
      </c>
      <c r="E5" s="3">
        <v>-2.5450841953999999</v>
      </c>
      <c r="F5" s="3">
        <v>0</v>
      </c>
      <c r="G5" t="s">
        <v>282</v>
      </c>
      <c r="H5" t="s">
        <v>283</v>
      </c>
      <c r="I5" t="s">
        <v>284</v>
      </c>
    </row>
  </sheetData>
  <conditionalFormatting sqref="C2:C5">
    <cfRule type="expression" dxfId="5" priority="1">
      <formula>1=1</formula>
    </cfRule>
  </conditionalFormatting>
  <conditionalFormatting sqref="A2:A4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7BB35-FE66-419E-9CD0-D990611A1DD0}">
  <dimension ref="A1:I3"/>
  <sheetViews>
    <sheetView workbookViewId="0">
      <selection sqref="A1:I3"/>
    </sheetView>
  </sheetViews>
  <sheetFormatPr baseColWidth="10" defaultRowHeight="15" x14ac:dyDescent="0.25"/>
  <sheetData>
    <row r="1" spans="1:9" x14ac:dyDescent="0.25">
      <c r="A1" s="2" t="s">
        <v>235</v>
      </c>
      <c r="B1" s="2" t="s">
        <v>236</v>
      </c>
      <c r="C1" s="2" t="s">
        <v>237</v>
      </c>
      <c r="D1" s="2" t="s">
        <v>238</v>
      </c>
      <c r="E1" s="2" t="s">
        <v>239</v>
      </c>
      <c r="F1" s="2" t="s">
        <v>240</v>
      </c>
      <c r="G1" s="2" t="s">
        <v>241</v>
      </c>
      <c r="H1" s="2" t="s">
        <v>242</v>
      </c>
      <c r="I1" s="2" t="s">
        <v>243</v>
      </c>
    </row>
    <row r="2" spans="1:9" x14ac:dyDescent="0.25">
      <c r="A2" t="s">
        <v>244</v>
      </c>
      <c r="B2" t="s">
        <v>245</v>
      </c>
      <c r="C2" t="s">
        <v>285</v>
      </c>
      <c r="D2" t="s">
        <v>286</v>
      </c>
      <c r="E2" s="3">
        <v>-2.3513569574000002</v>
      </c>
      <c r="F2" s="3">
        <v>0</v>
      </c>
      <c r="G2" t="s">
        <v>287</v>
      </c>
      <c r="H2" t="s">
        <v>288</v>
      </c>
      <c r="I2" t="s">
        <v>278</v>
      </c>
    </row>
    <row r="3" spans="1:9" x14ac:dyDescent="0.25">
      <c r="A3" t="s">
        <v>251</v>
      </c>
      <c r="B3" t="s">
        <v>245</v>
      </c>
      <c r="C3" t="s">
        <v>285</v>
      </c>
      <c r="D3" t="s">
        <v>286</v>
      </c>
      <c r="E3" s="3">
        <v>-2.3513569574000002</v>
      </c>
      <c r="F3" s="3">
        <v>0</v>
      </c>
      <c r="G3" t="s">
        <v>287</v>
      </c>
      <c r="H3" t="s">
        <v>288</v>
      </c>
      <c r="I3" t="s">
        <v>289</v>
      </c>
    </row>
  </sheetData>
  <conditionalFormatting sqref="C2:C3">
    <cfRule type="expression" dxfId="2" priority="1">
      <formula>1=1</formula>
    </cfRule>
  </conditionalFormatting>
  <conditionalFormatting sqref="A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CD_PU_vs_ctrl</vt:lpstr>
      <vt:lpstr>SCD_vs_ctrl</vt:lpstr>
      <vt:lpstr>SCD_PU_vs_SCD</vt:lpstr>
      <vt:lpstr>metascape_down_SCD_PU_vs_SCD</vt:lpstr>
      <vt:lpstr>metascape_up_SCD_PU_vs_SCD</vt:lpstr>
      <vt:lpstr>metascape_notreg_SCD_PU_vs_S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uck, Wasco</dc:creator>
  <cp:lastModifiedBy>Wruck, Wasco</cp:lastModifiedBy>
  <dcterms:created xsi:type="dcterms:W3CDTF">2024-09-27T14:09:37Z</dcterms:created>
  <dcterms:modified xsi:type="dcterms:W3CDTF">2025-07-25T09:11:38Z</dcterms:modified>
</cp:coreProperties>
</file>